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 1" sheetId="1" state="visible" r:id="rId2"/>
  </sheets>
  <definedNames>
    <definedName function="false" hidden="false" localSheetId="0" name="_xlnm.Print_Area" vbProcedure="false">'sheet 1'!$A$1:$I$5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0" uniqueCount="1069">
  <si>
    <r>
      <rPr>
        <b val="true"/>
        <sz val="12"/>
        <color rgb="FF000000"/>
        <rFont val="Arial"/>
        <family val="2"/>
      </rPr>
      <t xml:space="preserve">S7 Table: List of the 530 genes deregulated in </t>
    </r>
    <r>
      <rPr>
        <b val="true"/>
        <i val="true"/>
        <sz val="12"/>
        <color rgb="FF000000"/>
        <rFont val="Arial"/>
        <family val="0"/>
      </rPr>
      <t xml:space="preserve">da-Gal4/+, </t>
    </r>
    <r>
      <rPr>
        <b val="true"/>
        <i val="true"/>
        <sz val="12"/>
        <color rgb="FF000000"/>
        <rFont val="Arial Bold Italic"/>
        <family val="0"/>
      </rPr>
      <t xml:space="preserve">UAS-CycG</t>
    </r>
    <r>
      <rPr>
        <b val="true"/>
        <i val="true"/>
        <vertAlign val="superscript"/>
        <sz val="12"/>
        <color rgb="FF000000"/>
        <rFont val="Arial"/>
        <family val="0"/>
      </rPr>
      <t xml:space="preserve">ΔP</t>
    </r>
    <r>
      <rPr>
        <b val="true"/>
        <i val="true"/>
        <vertAlign val="superscript"/>
        <sz val="12"/>
        <color rgb="FF000000"/>
        <rFont val="Arial Bold Italic"/>
        <family val="0"/>
      </rPr>
      <t xml:space="preserve"> </t>
    </r>
    <r>
      <rPr>
        <b val="true"/>
        <sz val="12"/>
        <color rgb="FF000000"/>
        <rFont val="Arial"/>
        <family val="2"/>
      </rPr>
      <t xml:space="preserve">wing imaginal discs as compared to </t>
    </r>
    <r>
      <rPr>
        <b val="true"/>
        <i val="true"/>
        <sz val="12"/>
        <color rgb="FF000000"/>
        <rFont val="Arial"/>
        <family val="0"/>
      </rPr>
      <t xml:space="preserve">da-Gal4/+</t>
    </r>
    <r>
      <rPr>
        <b val="true"/>
        <sz val="12"/>
        <color rgb="FF000000"/>
        <rFont val="Arial"/>
        <family val="2"/>
      </rPr>
      <t xml:space="preserve"> wing imaginal discs.</t>
    </r>
  </si>
  <si>
    <t xml:space="preserve">Gene ID</t>
  </si>
  <si>
    <t xml:space="preserve">Gene name</t>
  </si>
  <si>
    <t xml:space="preserve">baseMean</t>
  </si>
  <si>
    <t xml:space="preserve">log2foldChange</t>
  </si>
  <si>
    <t xml:space="preserve">foldChange</t>
  </si>
  <si>
    <t xml:space="preserve">logfoldStandard Error</t>
  </si>
  <si>
    <t xml:space="preserve">wald-statistics</t>
  </si>
  <si>
    <t xml:space="preserve">p-value</t>
  </si>
  <si>
    <t xml:space="preserve">adjusted p-value</t>
  </si>
  <si>
    <t xml:space="preserve">FBgn0004852</t>
  </si>
  <si>
    <t xml:space="preserve">Ac76E</t>
  </si>
  <si>
    <t xml:space="preserve">FBgn0034628</t>
  </si>
  <si>
    <t xml:space="preserve">Acox57D-p</t>
  </si>
  <si>
    <t xml:space="preserve">FBgn0002855</t>
  </si>
  <si>
    <t xml:space="preserve">Acp26Aa</t>
  </si>
  <si>
    <t xml:space="preserve">FBgn0002856</t>
  </si>
  <si>
    <t xml:space="preserve">Acp26Ab</t>
  </si>
  <si>
    <t xml:space="preserve">FBgn0000043</t>
  </si>
  <si>
    <t xml:space="preserve">Act42A</t>
  </si>
  <si>
    <t xml:space="preserve">FBgn0000044</t>
  </si>
  <si>
    <t xml:space="preserve">Act57B</t>
  </si>
  <si>
    <t xml:space="preserve">FBgn0036752</t>
  </si>
  <si>
    <t xml:space="preserve">Adgf-A</t>
  </si>
  <si>
    <t xml:space="preserve">FBgn0250816</t>
  </si>
  <si>
    <t xml:space="preserve">AGO3</t>
  </si>
  <si>
    <t xml:space="preserve">FBgn0024912</t>
  </si>
  <si>
    <t xml:space="preserve">agt</t>
  </si>
  <si>
    <t xml:space="preserve">FBgn0014455</t>
  </si>
  <si>
    <t xml:space="preserve">Ahcy13</t>
  </si>
  <si>
    <t xml:space="preserve">FBgn0000064</t>
  </si>
  <si>
    <t xml:space="preserve">Ald</t>
  </si>
  <si>
    <t xml:space="preserve">FBgn0012036</t>
  </si>
  <si>
    <t xml:space="preserve">Aldh</t>
  </si>
  <si>
    <t xml:space="preserve">FBgn0015569</t>
  </si>
  <si>
    <t xml:space="preserve">alpha-Est10</t>
  </si>
  <si>
    <t xml:space="preserve">FBgn0003884</t>
  </si>
  <si>
    <t xml:space="preserve">alphaTub84B</t>
  </si>
  <si>
    <t xml:space="preserve">FBgn0003885</t>
  </si>
  <si>
    <t xml:space="preserve">alphaTub84D</t>
  </si>
  <si>
    <t xml:space="preserve">FBgn0003886</t>
  </si>
  <si>
    <t xml:space="preserve">alphaTub85E</t>
  </si>
  <si>
    <t xml:space="preserve">FBgn0011746</t>
  </si>
  <si>
    <t xml:space="preserve">ana</t>
  </si>
  <si>
    <t xml:space="preserve">FBgn0012037</t>
  </si>
  <si>
    <t xml:space="preserve">Ance</t>
  </si>
  <si>
    <t xml:space="preserve">FBgn0000084</t>
  </si>
  <si>
    <t xml:space="preserve">AnxB10</t>
  </si>
  <si>
    <t xml:space="preserve">FBgn0000083</t>
  </si>
  <si>
    <t xml:space="preserve">AnxB9</t>
  </si>
  <si>
    <t xml:space="preserve">FBgn0038742</t>
  </si>
  <si>
    <t xml:space="preserve">Arc42</t>
  </si>
  <si>
    <t xml:space="preserve">FBgn0065032</t>
  </si>
  <si>
    <t xml:space="preserve">Arpc3B</t>
  </si>
  <si>
    <t xml:space="preserve">FBgn0031781</t>
  </si>
  <si>
    <t xml:space="preserve">Arpc4</t>
  </si>
  <si>
    <t xml:space="preserve">FBgn0270926</t>
  </si>
  <si>
    <t xml:space="preserve">AsnS</t>
  </si>
  <si>
    <t xml:space="preserve">FBgn0037989</t>
  </si>
  <si>
    <t xml:space="preserve">ATP8B</t>
  </si>
  <si>
    <t xml:space="preserve">FBgn0020236</t>
  </si>
  <si>
    <t xml:space="preserve">ATPCL</t>
  </si>
  <si>
    <t xml:space="preserve">FBgn0019644</t>
  </si>
  <si>
    <t xml:space="preserve">ATPsynB</t>
  </si>
  <si>
    <t xml:space="preserve">FBgn0010217</t>
  </si>
  <si>
    <t xml:space="preserve">ATPsynbeta</t>
  </si>
  <si>
    <t xml:space="preserve">FBgn0016120</t>
  </si>
  <si>
    <t xml:space="preserve">ATPsynD</t>
  </si>
  <si>
    <t xml:space="preserve">FBgn0028342</t>
  </si>
  <si>
    <t xml:space="preserve">ATPsyndelta</t>
  </si>
  <si>
    <t xml:space="preserve">FBgn0038224</t>
  </si>
  <si>
    <t xml:space="preserve">ATPsynE</t>
  </si>
  <si>
    <t xml:space="preserve">FBgn0035032</t>
  </si>
  <si>
    <t xml:space="preserve">ATPsynF</t>
  </si>
  <si>
    <t xml:space="preserve">FBgn0010612</t>
  </si>
  <si>
    <t xml:space="preserve">ATPsynG</t>
  </si>
  <si>
    <t xml:space="preserve">FBgn0020235</t>
  </si>
  <si>
    <t xml:space="preserve">ATPsyngamma</t>
  </si>
  <si>
    <t xml:space="preserve">FBgn0016691</t>
  </si>
  <si>
    <t xml:space="preserve">ATPsynO</t>
  </si>
  <si>
    <t xml:space="preserve">FBgn0000150</t>
  </si>
  <si>
    <t xml:space="preserve">awd</t>
  </si>
  <si>
    <t xml:space="preserve">FBgn0038494</t>
  </si>
  <si>
    <t xml:space="preserve">beat-IIb</t>
  </si>
  <si>
    <t xml:space="preserve">FBgn0039258</t>
  </si>
  <si>
    <t xml:space="preserve">beta4GalT7</t>
  </si>
  <si>
    <t xml:space="preserve">FBgn0013753</t>
  </si>
  <si>
    <t xml:space="preserve">Bgb</t>
  </si>
  <si>
    <t xml:space="preserve">FBgn0035625</t>
  </si>
  <si>
    <t xml:space="preserve">Blimp-1</t>
  </si>
  <si>
    <t xml:space="preserve">FBgn0001090</t>
  </si>
  <si>
    <t xml:space="preserve">bnb</t>
  </si>
  <si>
    <t xml:space="preserve">FBgn0053653</t>
  </si>
  <si>
    <t xml:space="preserve">Cadps</t>
  </si>
  <si>
    <t xml:space="preserve">FBgn0264607</t>
  </si>
  <si>
    <t xml:space="preserve">CaMKII</t>
  </si>
  <si>
    <t xml:space="preserve">FBgn0032685</t>
  </si>
  <si>
    <t xml:space="preserve">CG10211</t>
  </si>
  <si>
    <t xml:space="preserve">FBgn0032783</t>
  </si>
  <si>
    <t xml:space="preserve">CG10237</t>
  </si>
  <si>
    <t xml:space="preserve">FBgn0034654</t>
  </si>
  <si>
    <t xml:space="preserve">CG10306</t>
  </si>
  <si>
    <t xml:space="preserve">FBgn0035452</t>
  </si>
  <si>
    <t xml:space="preserve">CG10359</t>
  </si>
  <si>
    <t xml:space="preserve">FBgn0034583</t>
  </si>
  <si>
    <t xml:space="preserve">CG10527</t>
  </si>
  <si>
    <t xml:space="preserve">FBgn0036314</t>
  </si>
  <si>
    <t xml:space="preserve">CG10754</t>
  </si>
  <si>
    <t xml:space="preserve">FBgn0038804</t>
  </si>
  <si>
    <t xml:space="preserve">CG10877</t>
  </si>
  <si>
    <t xml:space="preserve">FBgn0029969</t>
  </si>
  <si>
    <t xml:space="preserve">CG10932</t>
  </si>
  <si>
    <t xml:space="preserve">FBgn0030035</t>
  </si>
  <si>
    <t xml:space="preserve">CG11190</t>
  </si>
  <si>
    <t xml:space="preserve">FBgn0036332</t>
  </si>
  <si>
    <t xml:space="preserve">CG11261</t>
  </si>
  <si>
    <t xml:space="preserve">FBgn0039849</t>
  </si>
  <si>
    <t xml:space="preserve">CG11334</t>
  </si>
  <si>
    <t xml:space="preserve">FBgn0039864</t>
  </si>
  <si>
    <t xml:space="preserve">CG11550</t>
  </si>
  <si>
    <t xml:space="preserve">FBgn0036847</t>
  </si>
  <si>
    <t xml:space="preserve">CG11577</t>
  </si>
  <si>
    <t xml:space="preserve">FBgn0030545</t>
  </si>
  <si>
    <t xml:space="preserve">CG11590</t>
  </si>
  <si>
    <t xml:space="preserve">FBgn0037313</t>
  </si>
  <si>
    <t xml:space="preserve">CG1161</t>
  </si>
  <si>
    <t xml:space="preserve">FBgn0030292</t>
  </si>
  <si>
    <t xml:space="preserve">CG11752</t>
  </si>
  <si>
    <t xml:space="preserve">FBgn0039305</t>
  </si>
  <si>
    <t xml:space="preserve">CG11858</t>
  </si>
  <si>
    <t xml:space="preserve">FBgn0035430</t>
  </si>
  <si>
    <t xml:space="preserve">CG12009</t>
  </si>
  <si>
    <t xml:space="preserve">FBgn0037386</t>
  </si>
  <si>
    <t xml:space="preserve">CG1208</t>
  </si>
  <si>
    <t xml:space="preserve">FBgn0033232</t>
  </si>
  <si>
    <t xml:space="preserve">CG12159</t>
  </si>
  <si>
    <t xml:space="preserve">FBgn0033158</t>
  </si>
  <si>
    <t xml:space="preserve">CG12164</t>
  </si>
  <si>
    <t xml:space="preserve">FBgn0037354</t>
  </si>
  <si>
    <t xml:space="preserve">CG12171</t>
  </si>
  <si>
    <t xml:space="preserve">FBgn0031048</t>
  </si>
  <si>
    <t xml:space="preserve">CG12237</t>
  </si>
  <si>
    <t xml:space="preserve">FBgn0037811</t>
  </si>
  <si>
    <t xml:space="preserve">CG12592</t>
  </si>
  <si>
    <t xml:space="preserve">FBgn0035522</t>
  </si>
  <si>
    <t xml:space="preserve">CG1273</t>
  </si>
  <si>
    <t xml:space="preserve">FBgn0033184</t>
  </si>
  <si>
    <t xml:space="preserve">CG12736</t>
  </si>
  <si>
    <t xml:space="preserve">FBgn0026566</t>
  </si>
  <si>
    <t xml:space="preserve">CG1307</t>
  </si>
  <si>
    <t xml:space="preserve">FBgn0032614</t>
  </si>
  <si>
    <t xml:space="preserve">CG13284</t>
  </si>
  <si>
    <t xml:space="preserve">FBgn0029529</t>
  </si>
  <si>
    <t xml:space="preserve">CG13365</t>
  </si>
  <si>
    <t xml:space="preserve">FBgn0027507</t>
  </si>
  <si>
    <t xml:space="preserve">CG1344</t>
  </si>
  <si>
    <t xml:space="preserve">FBgn0040658</t>
  </si>
  <si>
    <t xml:space="preserve">CG13516</t>
  </si>
  <si>
    <t xml:space="preserve">FBgn0040660</t>
  </si>
  <si>
    <t xml:space="preserve">CG13551</t>
  </si>
  <si>
    <t xml:space="preserve">FBgn0036717</t>
  </si>
  <si>
    <t xml:space="preserve">CG13731</t>
  </si>
  <si>
    <t xml:space="preserve">FBgn0035173</t>
  </si>
  <si>
    <t xml:space="preserve">CG13907</t>
  </si>
  <si>
    <t xml:space="preserve">FBgn0035246</t>
  </si>
  <si>
    <t xml:space="preserve">CG13928</t>
  </si>
  <si>
    <t xml:space="preserve">FBgn0031770</t>
  </si>
  <si>
    <t xml:space="preserve">CG13995</t>
  </si>
  <si>
    <t xml:space="preserve">FBgn0039482</t>
  </si>
  <si>
    <t xml:space="preserve">CG14258</t>
  </si>
  <si>
    <t xml:space="preserve">FBgn0037149</t>
  </si>
  <si>
    <t xml:space="preserve">CG14561</t>
  </si>
  <si>
    <t xml:space="preserve">FBgn0037127</t>
  </si>
  <si>
    <t xml:space="preserve">CG14566</t>
  </si>
  <si>
    <t xml:space="preserve">FBgn0037822</t>
  </si>
  <si>
    <t xml:space="preserve">CG14683</t>
  </si>
  <si>
    <t xml:space="preserve">FBgn0037853</t>
  </si>
  <si>
    <t xml:space="preserve">CG14696</t>
  </si>
  <si>
    <t xml:space="preserve">FBgn0035409</t>
  </si>
  <si>
    <t xml:space="preserve">CG14963</t>
  </si>
  <si>
    <t xml:space="preserve">FBgn0030040</t>
  </si>
  <si>
    <t xml:space="preserve">CG15347</t>
  </si>
  <si>
    <t xml:space="preserve">FBgn0040718</t>
  </si>
  <si>
    <t xml:space="preserve">CG15353</t>
  </si>
  <si>
    <t xml:space="preserve">FBgn0031161</t>
  </si>
  <si>
    <t xml:space="preserve">CG15445</t>
  </si>
  <si>
    <t xml:space="preserve">FBgn0039807</t>
  </si>
  <si>
    <t xml:space="preserve">CG15546</t>
  </si>
  <si>
    <t xml:space="preserve">FBgn0039809</t>
  </si>
  <si>
    <t xml:space="preserve">CG15547</t>
  </si>
  <si>
    <t xml:space="preserve">FBgn0029814</t>
  </si>
  <si>
    <t xml:space="preserve">CG15765</t>
  </si>
  <si>
    <t xml:space="preserve">FBgn0029766</t>
  </si>
  <si>
    <t xml:space="preserve">CG15784</t>
  </si>
  <si>
    <t xml:space="preserve">FBgn0033446</t>
  </si>
  <si>
    <t xml:space="preserve">CG1648</t>
  </si>
  <si>
    <t xml:space="preserve">FBgn0033451</t>
  </si>
  <si>
    <t xml:space="preserve">CG1665</t>
  </si>
  <si>
    <t xml:space="preserve">FBgn0028544</t>
  </si>
  <si>
    <t xml:space="preserve">CG16884</t>
  </si>
  <si>
    <t xml:space="preserve">FBgn0032538</t>
  </si>
  <si>
    <t xml:space="preserve">CG16885</t>
  </si>
  <si>
    <t xml:space="preserve">FBgn0033883</t>
  </si>
  <si>
    <t xml:space="preserve">CG16935</t>
  </si>
  <si>
    <t xml:space="preserve">FBgn0033443</t>
  </si>
  <si>
    <t xml:space="preserve">CG1698</t>
  </si>
  <si>
    <t xml:space="preserve">FBgn0025621</t>
  </si>
  <si>
    <t xml:space="preserve">CG16989</t>
  </si>
  <si>
    <t xml:space="preserve">FBgn0039972</t>
  </si>
  <si>
    <t xml:space="preserve">CG17018</t>
  </si>
  <si>
    <t xml:space="preserve">FBgn0036547</t>
  </si>
  <si>
    <t xml:space="preserve">CG17032</t>
  </si>
  <si>
    <t xml:space="preserve">FBgn0032449</t>
  </si>
  <si>
    <t xml:space="preserve">CG17036</t>
  </si>
  <si>
    <t xml:space="preserve">FBgn0031170</t>
  </si>
  <si>
    <t xml:space="preserve">CG1718</t>
  </si>
  <si>
    <t xml:space="preserve">FBgn0032032</t>
  </si>
  <si>
    <t xml:space="preserve">CG17294</t>
  </si>
  <si>
    <t xml:space="preserve">FBgn0032713</t>
  </si>
  <si>
    <t xml:space="preserve">CG17323</t>
  </si>
  <si>
    <t xml:space="preserve">FBgn0032774</t>
  </si>
  <si>
    <t xml:space="preserve">CG17549</t>
  </si>
  <si>
    <t xml:space="preserve">FBgn0263780</t>
  </si>
  <si>
    <t xml:space="preserve">CG17684</t>
  </si>
  <si>
    <t xml:space="preserve">FBgn0040899</t>
  </si>
  <si>
    <t xml:space="preserve">CG17776</t>
  </si>
  <si>
    <t xml:space="preserve">FBgn0028394</t>
  </si>
  <si>
    <t xml:space="preserve">CG17834</t>
  </si>
  <si>
    <t xml:space="preserve">FBgn0032124</t>
  </si>
  <si>
    <t xml:space="preserve">CG17855</t>
  </si>
  <si>
    <t xml:space="preserve">FBgn0023537</t>
  </si>
  <si>
    <t xml:space="preserve">CG17896</t>
  </si>
  <si>
    <t xml:space="preserve">FBgn0037433</t>
  </si>
  <si>
    <t xml:space="preserve">CG17919</t>
  </si>
  <si>
    <t xml:space="preserve">FBgn0038470</t>
  </si>
  <si>
    <t xml:space="preserve">CG18213</t>
  </si>
  <si>
    <t xml:space="preserve">FBgn0033205</t>
  </si>
  <si>
    <t xml:space="preserve">CG2064</t>
  </si>
  <si>
    <t xml:space="preserve">FBgn0037369</t>
  </si>
  <si>
    <t xml:space="preserve">CG2100</t>
  </si>
  <si>
    <t xml:space="preserve">FBgn0030251</t>
  </si>
  <si>
    <t xml:space="preserve">CG2145</t>
  </si>
  <si>
    <t xml:space="preserve">FBgn0030447</t>
  </si>
  <si>
    <t xml:space="preserve">CG2200</t>
  </si>
  <si>
    <t xml:space="preserve">FBgn0034753</t>
  </si>
  <si>
    <t xml:space="preserve">CG2852</t>
  </si>
  <si>
    <t xml:space="preserve">FBgn0031459</t>
  </si>
  <si>
    <t xml:space="preserve">CG2862</t>
  </si>
  <si>
    <t xml:space="preserve">FBgn0031643</t>
  </si>
  <si>
    <t xml:space="preserve">CG3008</t>
  </si>
  <si>
    <t xml:space="preserve">FBgn0050159</t>
  </si>
  <si>
    <t xml:space="preserve">CG30159</t>
  </si>
  <si>
    <t xml:space="preserve">FBgn0260477</t>
  </si>
  <si>
    <t xml:space="preserve">CG30283</t>
  </si>
  <si>
    <t xml:space="preserve">FBgn0050291</t>
  </si>
  <si>
    <t xml:space="preserve">CG30291</t>
  </si>
  <si>
    <t xml:space="preserve">FBgn0050403</t>
  </si>
  <si>
    <t xml:space="preserve">CG30403</t>
  </si>
  <si>
    <t xml:space="preserve">FBgn0250838</t>
  </si>
  <si>
    <t xml:space="preserve">CG30415</t>
  </si>
  <si>
    <t xml:space="preserve">FBgn0050428</t>
  </si>
  <si>
    <t xml:space="preserve">CG30428</t>
  </si>
  <si>
    <t xml:space="preserve">FBgn0050463</t>
  </si>
  <si>
    <t xml:space="preserve">CG30463</t>
  </si>
  <si>
    <t xml:space="preserve">FBgn0029804</t>
  </si>
  <si>
    <t xml:space="preserve">CG3097</t>
  </si>
  <si>
    <t xml:space="preserve">FBgn0051028</t>
  </si>
  <si>
    <t xml:space="preserve">CG31028</t>
  </si>
  <si>
    <t xml:space="preserve">FBgn0051125</t>
  </si>
  <si>
    <t xml:space="preserve">CG31125</t>
  </si>
  <si>
    <t xml:space="preserve">FBgn0051324</t>
  </si>
  <si>
    <t xml:space="preserve">CG31324</t>
  </si>
  <si>
    <t xml:space="preserve">FBgn0051373</t>
  </si>
  <si>
    <t xml:space="preserve">CG31373</t>
  </si>
  <si>
    <t xml:space="preserve">FBgn0051548</t>
  </si>
  <si>
    <t xml:space="preserve">CG31548</t>
  </si>
  <si>
    <t xml:space="preserve">FBgn0051549</t>
  </si>
  <si>
    <t xml:space="preserve">CG31549</t>
  </si>
  <si>
    <t xml:space="preserve">FBgn0051673</t>
  </si>
  <si>
    <t xml:space="preserve">CG31673</t>
  </si>
  <si>
    <t xml:space="preserve">FBgn0051869</t>
  </si>
  <si>
    <t xml:space="preserve">CG31869</t>
  </si>
  <si>
    <t xml:space="preserve">FBgn0031360</t>
  </si>
  <si>
    <t xml:space="preserve">CG31937</t>
  </si>
  <si>
    <t xml:space="preserve">FBgn0051997</t>
  </si>
  <si>
    <t xml:space="preserve">CG31997</t>
  </si>
  <si>
    <t xml:space="preserve">FBgn0052017</t>
  </si>
  <si>
    <t xml:space="preserve">CG32017</t>
  </si>
  <si>
    <t xml:space="preserve">FBgn0052214</t>
  </si>
  <si>
    <t xml:space="preserve">CG32214</t>
  </si>
  <si>
    <t xml:space="preserve">FBgn0029885</t>
  </si>
  <si>
    <t xml:space="preserve">CG3224</t>
  </si>
  <si>
    <t xml:space="preserve">FBgn0052249</t>
  </si>
  <si>
    <t xml:space="preserve">CG32249</t>
  </si>
  <si>
    <t xml:space="preserve">FBgn0052365</t>
  </si>
  <si>
    <t xml:space="preserve">CG32365</t>
  </si>
  <si>
    <t xml:space="preserve">FBgn0052437</t>
  </si>
  <si>
    <t xml:space="preserve">CG32437</t>
  </si>
  <si>
    <t xml:space="preserve">FBgn0052512</t>
  </si>
  <si>
    <t xml:space="preserve">CG32512</t>
  </si>
  <si>
    <t xml:space="preserve">FBgn0053217</t>
  </si>
  <si>
    <t xml:space="preserve">CG33217</t>
  </si>
  <si>
    <t xml:space="preserve">FBgn0053225</t>
  </si>
  <si>
    <t xml:space="preserve">CG33225</t>
  </si>
  <si>
    <t xml:space="preserve">FBgn0053460</t>
  </si>
  <si>
    <t xml:space="preserve">CG33460</t>
  </si>
  <si>
    <t xml:space="preserve">FBgn0054057</t>
  </si>
  <si>
    <t xml:space="preserve">CG34057</t>
  </si>
  <si>
    <t xml:space="preserve">FBgn0085249</t>
  </si>
  <si>
    <t xml:space="preserve">CG34220</t>
  </si>
  <si>
    <t xml:space="preserve">FBgn0085325</t>
  </si>
  <si>
    <t xml:space="preserve">CG34296</t>
  </si>
  <si>
    <t xml:space="preserve">FBgn0085376</t>
  </si>
  <si>
    <t xml:space="preserve">CG34347</t>
  </si>
  <si>
    <t xml:space="preserve">FBgn0085384</t>
  </si>
  <si>
    <t xml:space="preserve">CG34355</t>
  </si>
  <si>
    <t xml:space="preserve">FBgn0085453</t>
  </si>
  <si>
    <t xml:space="preserve">CG34424</t>
  </si>
  <si>
    <t xml:space="preserve">FBgn0022343</t>
  </si>
  <si>
    <t xml:space="preserve">CG3760</t>
  </si>
  <si>
    <t xml:space="preserve">FBgn0034800</t>
  </si>
  <si>
    <t xml:space="preserve">CG3788</t>
  </si>
  <si>
    <t xml:space="preserve">FBgn0036842</t>
  </si>
  <si>
    <t xml:space="preserve">CG3797</t>
  </si>
  <si>
    <t xml:space="preserve">FBgn0036824</t>
  </si>
  <si>
    <t xml:space="preserve">CG3902</t>
  </si>
  <si>
    <t xml:space="preserve">FBgn0058160</t>
  </si>
  <si>
    <t xml:space="preserve">CG40160</t>
  </si>
  <si>
    <t xml:space="preserve">FBgn0029821</t>
  </si>
  <si>
    <t xml:space="preserve">CG4020</t>
  </si>
  <si>
    <t xml:space="preserve">FBgn0020312</t>
  </si>
  <si>
    <t xml:space="preserve">CG4050</t>
  </si>
  <si>
    <t xml:space="preserve">FBgn0036648</t>
  </si>
  <si>
    <t xml:space="preserve">CG4098</t>
  </si>
  <si>
    <t xml:space="preserve">FBgn0250868</t>
  </si>
  <si>
    <t xml:space="preserve">CG42239</t>
  </si>
  <si>
    <t xml:space="preserve">FBgn0250869</t>
  </si>
  <si>
    <t xml:space="preserve">CG42240</t>
  </si>
  <si>
    <t xml:space="preserve">FBgn0259167</t>
  </si>
  <si>
    <t xml:space="preserve">CG42272</t>
  </si>
  <si>
    <t xml:space="preserve">FBgn0261995</t>
  </si>
  <si>
    <t xml:space="preserve">CG42813</t>
  </si>
  <si>
    <t xml:space="preserve">FBgn0032138</t>
  </si>
  <si>
    <t xml:space="preserve">CG4364</t>
  </si>
  <si>
    <t xml:space="preserve">FBgn0037024</t>
  </si>
  <si>
    <t xml:space="preserve">CG4365</t>
  </si>
  <si>
    <t xml:space="preserve">FBgn0032132</t>
  </si>
  <si>
    <t xml:space="preserve">CG4382</t>
  </si>
  <si>
    <t xml:space="preserve">FBgn0038771</t>
  </si>
  <si>
    <t xml:space="preserve">CG4390</t>
  </si>
  <si>
    <t xml:space="preserve">FBgn0266410</t>
  </si>
  <si>
    <t xml:space="preserve">CG45050</t>
  </si>
  <si>
    <t xml:space="preserve">FBgn0033814</t>
  </si>
  <si>
    <t xml:space="preserve">CG4670</t>
  </si>
  <si>
    <t xml:space="preserve">FBgn0038739</t>
  </si>
  <si>
    <t xml:space="preserve">CG4686</t>
  </si>
  <si>
    <t xml:space="preserve">FBgn0027546</t>
  </si>
  <si>
    <t xml:space="preserve">CG4766</t>
  </si>
  <si>
    <t xml:space="preserve">FBgn0030792</t>
  </si>
  <si>
    <t xml:space="preserve">CG4789</t>
  </si>
  <si>
    <t xml:space="preserve">FBgn0030799</t>
  </si>
  <si>
    <t xml:space="preserve">CG4872</t>
  </si>
  <si>
    <t xml:space="preserve">FBgn0031319</t>
  </si>
  <si>
    <t xml:space="preserve">CG4896</t>
  </si>
  <si>
    <t xml:space="preserve">FBgn0036587</t>
  </si>
  <si>
    <t xml:space="preserve">CG4950</t>
  </si>
  <si>
    <t xml:space="preserve">FBgn0039563</t>
  </si>
  <si>
    <t xml:space="preserve">CG4951</t>
  </si>
  <si>
    <t xml:space="preserve">FBgn0032225</t>
  </si>
  <si>
    <t xml:space="preserve">CG5022</t>
  </si>
  <si>
    <t xml:space="preserve">FBgn0034145</t>
  </si>
  <si>
    <t xml:space="preserve">CG5065</t>
  </si>
  <si>
    <t xml:space="preserve">FBgn0032235</t>
  </si>
  <si>
    <t xml:space="preserve">CG5096</t>
  </si>
  <si>
    <t xml:space="preserve">FBgn0040382</t>
  </si>
  <si>
    <t xml:space="preserve">CG5273</t>
  </si>
  <si>
    <t xml:space="preserve">FBgn0036986</t>
  </si>
  <si>
    <t xml:space="preserve">CG5282</t>
  </si>
  <si>
    <t xml:space="preserve">FBgn0032213</t>
  </si>
  <si>
    <t xml:space="preserve">CG5390</t>
  </si>
  <si>
    <t xml:space="preserve">FBgn0031327</t>
  </si>
  <si>
    <t xml:space="preserve">CG5397</t>
  </si>
  <si>
    <t xml:space="preserve">FBgn0038353</t>
  </si>
  <si>
    <t xml:space="preserve">CG5399</t>
  </si>
  <si>
    <t xml:space="preserve">FBgn0039564</t>
  </si>
  <si>
    <t xml:space="preserve">CG5527</t>
  </si>
  <si>
    <t xml:space="preserve">FBgn0034902</t>
  </si>
  <si>
    <t xml:space="preserve">CG5532</t>
  </si>
  <si>
    <t xml:space="preserve">FBgn0039537</t>
  </si>
  <si>
    <t xml:space="preserve">CG5590</t>
  </si>
  <si>
    <t xml:space="preserve">FBgn0039527</t>
  </si>
  <si>
    <t xml:space="preserve">CG5639</t>
  </si>
  <si>
    <t xml:space="preserve">FBgn0038046</t>
  </si>
  <si>
    <t xml:space="preserve">CG5641</t>
  </si>
  <si>
    <t xml:space="preserve">FBgn0036258</t>
  </si>
  <si>
    <t xml:space="preserve">CG5642</t>
  </si>
  <si>
    <t xml:space="preserve">FBgn0035293</t>
  </si>
  <si>
    <t xml:space="preserve">CG5687</t>
  </si>
  <si>
    <t xml:space="preserve">FBgn0032196</t>
  </si>
  <si>
    <t xml:space="preserve">CG5708</t>
  </si>
  <si>
    <t xml:space="preserve">FBgn0032191</t>
  </si>
  <si>
    <t xml:space="preserve">CG5734</t>
  </si>
  <si>
    <t xml:space="preserve">FBgn0038924</t>
  </si>
  <si>
    <t xml:space="preserve">CG6028</t>
  </si>
  <si>
    <t xml:space="preserve">FBgn0031918</t>
  </si>
  <si>
    <t xml:space="preserve">CG6055</t>
  </si>
  <si>
    <t xml:space="preserve">FBgn0029828</t>
  </si>
  <si>
    <t xml:space="preserve">CG6067</t>
  </si>
  <si>
    <t xml:space="preserve">FBgn0032453</t>
  </si>
  <si>
    <t xml:space="preserve">CG6180</t>
  </si>
  <si>
    <t xml:space="preserve">FBgn0033866</t>
  </si>
  <si>
    <t xml:space="preserve">CG6280</t>
  </si>
  <si>
    <t xml:space="preserve">FBgn0033875</t>
  </si>
  <si>
    <t xml:space="preserve">CG6357</t>
  </si>
  <si>
    <t xml:space="preserve">FBgn0033879</t>
  </si>
  <si>
    <t xml:space="preserve">CG6543</t>
  </si>
  <si>
    <t xml:space="preserve">FBgn0036402</t>
  </si>
  <si>
    <t xml:space="preserve">CG6650</t>
  </si>
  <si>
    <t xml:space="preserve">FBgn0033889</t>
  </si>
  <si>
    <t xml:space="preserve">CG6701</t>
  </si>
  <si>
    <t xml:space="preserve">FBgn0031926</t>
  </si>
  <si>
    <t xml:space="preserve">CG6739</t>
  </si>
  <si>
    <t xml:space="preserve">FBgn0038941</t>
  </si>
  <si>
    <t xml:space="preserve">CG7080</t>
  </si>
  <si>
    <t xml:space="preserve">FBgn0035865</t>
  </si>
  <si>
    <t xml:space="preserve">CG7201</t>
  </si>
  <si>
    <t xml:space="preserve">FBgn0038272</t>
  </si>
  <si>
    <t xml:space="preserve">CG7265</t>
  </si>
  <si>
    <t xml:space="preserve">FBgn0032284</t>
  </si>
  <si>
    <t xml:space="preserve">CG7294</t>
  </si>
  <si>
    <t xml:space="preserve">FBgn0032283</t>
  </si>
  <si>
    <t xml:space="preserve">CG7296</t>
  </si>
  <si>
    <t xml:space="preserve">FBgn0037135</t>
  </si>
  <si>
    <t xml:space="preserve">CG7414</t>
  </si>
  <si>
    <t xml:space="preserve">FBgn0038727</t>
  </si>
  <si>
    <t xml:space="preserve">CG7432</t>
  </si>
  <si>
    <t xml:space="preserve">FBgn0034432</t>
  </si>
  <si>
    <t xml:space="preserve">CG7461</t>
  </si>
  <si>
    <t xml:space="preserve">FBgn0035833</t>
  </si>
  <si>
    <t xml:space="preserve">CG7565</t>
  </si>
  <si>
    <t xml:space="preserve">FBgn0032026</t>
  </si>
  <si>
    <t xml:space="preserve">CG7627</t>
  </si>
  <si>
    <t xml:space="preserve">FBgn0040793</t>
  </si>
  <si>
    <t xml:space="preserve">CG7630</t>
  </si>
  <si>
    <t xml:space="preserve">FBgn0027525</t>
  </si>
  <si>
    <t xml:space="preserve">CG7686</t>
  </si>
  <si>
    <t xml:space="preserve">FBgn0038652</t>
  </si>
  <si>
    <t xml:space="preserve">CG7720</t>
  </si>
  <si>
    <t xml:space="preserve">FBgn0034447</t>
  </si>
  <si>
    <t xml:space="preserve">CG7744</t>
  </si>
  <si>
    <t xml:space="preserve">FBgn0039697</t>
  </si>
  <si>
    <t xml:space="preserve">CG7834</t>
  </si>
  <si>
    <t xml:space="preserve">FBgn0037548</t>
  </si>
  <si>
    <t xml:space="preserve">CG7900</t>
  </si>
  <si>
    <t xml:space="preserve">FBgn0039737</t>
  </si>
  <si>
    <t xml:space="preserve">CG7920</t>
  </si>
  <si>
    <t xml:space="preserve">FBgn0035252</t>
  </si>
  <si>
    <t xml:space="preserve">CG7970</t>
  </si>
  <si>
    <t xml:space="preserve">FBgn0033356</t>
  </si>
  <si>
    <t xml:space="preserve">CG8229</t>
  </si>
  <si>
    <t xml:space="preserve">FBgn0034045</t>
  </si>
  <si>
    <t xml:space="preserve">CG8249</t>
  </si>
  <si>
    <t xml:space="preserve">FBgn0038126</t>
  </si>
  <si>
    <t xml:space="preserve">CG8483</t>
  </si>
  <si>
    <t xml:space="preserve">FBgn0033751</t>
  </si>
  <si>
    <t xml:space="preserve">CG8818</t>
  </si>
  <si>
    <t xml:space="preserve">FBgn0033702</t>
  </si>
  <si>
    <t xml:space="preserve">CG8854</t>
  </si>
  <si>
    <t xml:space="preserve">FBgn0034493</t>
  </si>
  <si>
    <t xml:space="preserve">CG8908</t>
  </si>
  <si>
    <t xml:space="preserve">FBgn0040931</t>
  </si>
  <si>
    <t xml:space="preserve">CG9034</t>
  </si>
  <si>
    <t xml:space="preserve">FBgn0030793</t>
  </si>
  <si>
    <t xml:space="preserve">CG9125</t>
  </si>
  <si>
    <t xml:space="preserve">FBgn0035206</t>
  </si>
  <si>
    <t xml:space="preserve">CG9186</t>
  </si>
  <si>
    <t xml:space="preserve">FBgn0032889</t>
  </si>
  <si>
    <t xml:space="preserve">CG9331</t>
  </si>
  <si>
    <t xml:space="preserve">FBgn0032899</t>
  </si>
  <si>
    <t xml:space="preserve">CG9338</t>
  </si>
  <si>
    <t xml:space="preserve">FBgn0034564</t>
  </si>
  <si>
    <t xml:space="preserve">CG9344</t>
  </si>
  <si>
    <t xml:space="preserve">FBgn0034438</t>
  </si>
  <si>
    <t xml:space="preserve">CG9416</t>
  </si>
  <si>
    <t xml:space="preserve">FBgn0033101</t>
  </si>
  <si>
    <t xml:space="preserve">CG9436</t>
  </si>
  <si>
    <t xml:space="preserve">FBgn0037749</t>
  </si>
  <si>
    <t xml:space="preserve">CG9471</t>
  </si>
  <si>
    <t xml:space="preserve">FBgn0031817</t>
  </si>
  <si>
    <t xml:space="preserve">CG9531</t>
  </si>
  <si>
    <t xml:space="preserve">FBgn0031092</t>
  </si>
  <si>
    <t xml:space="preserve">CG9577</t>
  </si>
  <si>
    <t xml:space="preserve">FBgn0031093</t>
  </si>
  <si>
    <t xml:space="preserve">CG9581</t>
  </si>
  <si>
    <t xml:space="preserve">FBgn0030763</t>
  </si>
  <si>
    <t xml:space="preserve">CG9782</t>
  </si>
  <si>
    <t xml:space="preserve">FBgn0034860</t>
  </si>
  <si>
    <t xml:space="preserve">CG9812</t>
  </si>
  <si>
    <t xml:space="preserve">FBgn0032781</t>
  </si>
  <si>
    <t xml:space="preserve">CG9987</t>
  </si>
  <si>
    <t xml:space="preserve">FBgn0030744</t>
  </si>
  <si>
    <t xml:space="preserve">CG9992</t>
  </si>
  <si>
    <t xml:space="preserve">FBgn0035398</t>
  </si>
  <si>
    <t xml:space="preserve">Cht7</t>
  </si>
  <si>
    <t xml:space="preserve">FBgn0001977</t>
  </si>
  <si>
    <t xml:space="preserve">CIAPIN1</t>
  </si>
  <si>
    <t xml:space="preserve">FBgn0027598</t>
  </si>
  <si>
    <t xml:space="preserve">cindr</t>
  </si>
  <si>
    <t xml:space="preserve">FBgn0062442</t>
  </si>
  <si>
    <t xml:space="preserve">Cisd2</t>
  </si>
  <si>
    <t xml:space="preserve">FBgn0000318</t>
  </si>
  <si>
    <t xml:space="preserve">cl</t>
  </si>
  <si>
    <t xml:space="preserve">FBgn0019830</t>
  </si>
  <si>
    <t xml:space="preserve">colt</t>
  </si>
  <si>
    <t xml:space="preserve">FBgn0032833</t>
  </si>
  <si>
    <t xml:space="preserve">COX4</t>
  </si>
  <si>
    <t xml:space="preserve">FBgn0019624</t>
  </si>
  <si>
    <t xml:space="preserve">COX5A</t>
  </si>
  <si>
    <t xml:space="preserve">FBgn0031066</t>
  </si>
  <si>
    <t xml:space="preserve">COX6B</t>
  </si>
  <si>
    <t xml:space="preserve">FBgn0040529</t>
  </si>
  <si>
    <t xml:space="preserve">COX7A</t>
  </si>
  <si>
    <t xml:space="preserve">FBgn0040773</t>
  </si>
  <si>
    <t xml:space="preserve">COX7C</t>
  </si>
  <si>
    <t xml:space="preserve">FBgn0263911</t>
  </si>
  <si>
    <t xml:space="preserve">COX8</t>
  </si>
  <si>
    <t xml:space="preserve">FBgn0030494</t>
  </si>
  <si>
    <t xml:space="preserve">Cpr12A</t>
  </si>
  <si>
    <t xml:space="preserve">FBgn0033725</t>
  </si>
  <si>
    <t xml:space="preserve">Cpr49Ac</t>
  </si>
  <si>
    <t xml:space="preserve">FBgn0033730</t>
  </si>
  <si>
    <t xml:space="preserve">Cpr49Ag</t>
  </si>
  <si>
    <t xml:space="preserve">FBgn0033731</t>
  </si>
  <si>
    <t xml:space="preserve">Cpr49Ah</t>
  </si>
  <si>
    <t xml:space="preserve">FBgn0034499</t>
  </si>
  <si>
    <t xml:space="preserve">Cpr56F</t>
  </si>
  <si>
    <t xml:space="preserve">FBgn0035510</t>
  </si>
  <si>
    <t xml:space="preserve">Cpr64Aa</t>
  </si>
  <si>
    <t xml:space="preserve">FBgn0085732</t>
  </si>
  <si>
    <t xml:space="preserve">CR40190</t>
  </si>
  <si>
    <t xml:space="preserve">FBgn0262532</t>
  </si>
  <si>
    <t xml:space="preserve">CR43086</t>
  </si>
  <si>
    <t xml:space="preserve">FBgn0262620</t>
  </si>
  <si>
    <t xml:space="preserve">CR43144</t>
  </si>
  <si>
    <t xml:space="preserve">FBgn0263768</t>
  </si>
  <si>
    <t xml:space="preserve">CR43685</t>
  </si>
  <si>
    <t xml:space="preserve">FBgn0266211</t>
  </si>
  <si>
    <t xml:space="preserve">CR44906</t>
  </si>
  <si>
    <t xml:space="preserve">FBgn0266632</t>
  </si>
  <si>
    <t xml:space="preserve">CR45139</t>
  </si>
  <si>
    <t xml:space="preserve">FBgn0267073</t>
  </si>
  <si>
    <t xml:space="preserve">CR45517</t>
  </si>
  <si>
    <t xml:space="preserve">FBgn0267798</t>
  </si>
  <si>
    <t xml:space="preserve">CR46123</t>
  </si>
  <si>
    <t xml:space="preserve">FBgn0267920</t>
  </si>
  <si>
    <t xml:space="preserve">CR46201</t>
  </si>
  <si>
    <t xml:space="preserve">FBgn0023023</t>
  </si>
  <si>
    <t xml:space="preserve">CRMP</t>
  </si>
  <si>
    <t xml:space="preserve">FBgn0027054</t>
  </si>
  <si>
    <t xml:space="preserve">CSN4</t>
  </si>
  <si>
    <t xml:space="preserve">FBgn0028836</t>
  </si>
  <si>
    <t xml:space="preserve">CSN7</t>
  </si>
  <si>
    <t xml:space="preserve">FBgn0039867</t>
  </si>
  <si>
    <t xml:space="preserve">CstF-50</t>
  </si>
  <si>
    <t xml:space="preserve">FBgn0032956</t>
  </si>
  <si>
    <t xml:space="preserve">Cul2</t>
  </si>
  <si>
    <t xml:space="preserve">FBgn0039858</t>
  </si>
  <si>
    <t xml:space="preserve">CycG</t>
  </si>
  <si>
    <t xml:space="preserve">FBgn0025674</t>
  </si>
  <si>
    <t xml:space="preserve">CycK</t>
  </si>
  <si>
    <t xml:space="preserve">FBgn0001992</t>
  </si>
  <si>
    <t xml:space="preserve">Cyp303a1</t>
  </si>
  <si>
    <t xml:space="preserve">FBgn0014469</t>
  </si>
  <si>
    <t xml:space="preserve">Cyp4e2</t>
  </si>
  <si>
    <t xml:space="preserve">FBgn0015714</t>
  </si>
  <si>
    <t xml:space="preserve">Cyp6a17</t>
  </si>
  <si>
    <t xml:space="preserve">FBgn0033696</t>
  </si>
  <si>
    <t xml:space="preserve">Cyp6g2</t>
  </si>
  <si>
    <t xml:space="preserve">FBgn0033697</t>
  </si>
  <si>
    <t xml:space="preserve">Cyp6t3</t>
  </si>
  <si>
    <t xml:space="preserve">FBgn0015031</t>
  </si>
  <si>
    <t xml:space="preserve">cype</t>
  </si>
  <si>
    <t xml:space="preserve">FBgn0023507</t>
  </si>
  <si>
    <t xml:space="preserve">D2hgdh</t>
  </si>
  <si>
    <t xml:space="preserve">FBgn0039802</t>
  </si>
  <si>
    <t xml:space="preserve">dj-1beta</t>
  </si>
  <si>
    <t xml:space="preserve">FBgn0032474</t>
  </si>
  <si>
    <t xml:space="preserve">DnaJ-H</t>
  </si>
  <si>
    <t xml:space="preserve">FBgn0024245</t>
  </si>
  <si>
    <t xml:space="preserve">dnt</t>
  </si>
  <si>
    <t xml:space="preserve">FBgn0266518</t>
  </si>
  <si>
    <t xml:space="preserve">Dpit47</t>
  </si>
  <si>
    <t xml:space="preserve">FBgn0000490</t>
  </si>
  <si>
    <t xml:space="preserve">dpp</t>
  </si>
  <si>
    <t xml:space="preserve">FBgn0015380</t>
  </si>
  <si>
    <t xml:space="preserve">drl</t>
  </si>
  <si>
    <t xml:space="preserve">FBgn0027594</t>
  </si>
  <si>
    <t xml:space="preserve">drpr</t>
  </si>
  <si>
    <t xml:space="preserve">FBgn0038071</t>
  </si>
  <si>
    <t xml:space="preserve">Dtg</t>
  </si>
  <si>
    <t xml:space="preserve">FBgn0020445</t>
  </si>
  <si>
    <t xml:space="preserve">E23</t>
  </si>
  <si>
    <t xml:space="preserve">FBgn0000533</t>
  </si>
  <si>
    <t xml:space="preserve">ea</t>
  </si>
  <si>
    <t xml:space="preserve">FBgn0000556</t>
  </si>
  <si>
    <t xml:space="preserve">Ef1alpha48D</t>
  </si>
  <si>
    <t xml:space="preserve">FBgn0000559</t>
  </si>
  <si>
    <t xml:space="preserve">EF2</t>
  </si>
  <si>
    <t xml:space="preserve">FBgn0001942</t>
  </si>
  <si>
    <t xml:space="preserve">eIF-4a</t>
  </si>
  <si>
    <t xml:space="preserve">FBgn0034967</t>
  </si>
  <si>
    <t xml:space="preserve">eIF-5A</t>
  </si>
  <si>
    <t xml:space="preserve">FBgn0029629</t>
  </si>
  <si>
    <t xml:space="preserve">eIF3ga</t>
  </si>
  <si>
    <t xml:space="preserve">FBgn0000565</t>
  </si>
  <si>
    <t xml:space="preserve">Eip71CD</t>
  </si>
  <si>
    <t xml:space="preserve">FBgn0004865</t>
  </si>
  <si>
    <t xml:space="preserve">Eip78C</t>
  </si>
  <si>
    <t xml:space="preserve">FBgn0000579</t>
  </si>
  <si>
    <t xml:space="preserve">Eno</t>
  </si>
  <si>
    <t xml:space="preserve">FBgn0027496</t>
  </si>
  <si>
    <t xml:space="preserve">epsilonCOP</t>
  </si>
  <si>
    <t xml:space="preserve">FBgn0037913</t>
  </si>
  <si>
    <t xml:space="preserve">fabp</t>
  </si>
  <si>
    <t xml:space="preserve">FBgn0035859</t>
  </si>
  <si>
    <t xml:space="preserve">FBgn0032820</t>
  </si>
  <si>
    <t xml:space="preserve">fbp</t>
  </si>
  <si>
    <t xml:space="preserve">FBgn0013954</t>
  </si>
  <si>
    <t xml:space="preserve">FK506-bp2</t>
  </si>
  <si>
    <t xml:space="preserve">FBgn0086675</t>
  </si>
  <si>
    <t xml:space="preserve">fne</t>
  </si>
  <si>
    <t xml:space="preserve">FBgn0000810</t>
  </si>
  <si>
    <t xml:space="preserve">fs(1)K10</t>
  </si>
  <si>
    <t xml:space="preserve">FBgn0259108</t>
  </si>
  <si>
    <t xml:space="preserve">futsch</t>
  </si>
  <si>
    <t xml:space="preserve">FBgn0029818</t>
  </si>
  <si>
    <t xml:space="preserve">GAA1</t>
  </si>
  <si>
    <t xml:space="preserve">FBgn0001091</t>
  </si>
  <si>
    <t xml:space="preserve">Gapdh1</t>
  </si>
  <si>
    <t xml:space="preserve">FBgn0001092</t>
  </si>
  <si>
    <t xml:space="preserve">Gapdh2</t>
  </si>
  <si>
    <t xml:space="preserve">FBgn0036428</t>
  </si>
  <si>
    <t xml:space="preserve">Gbs-70E</t>
  </si>
  <si>
    <t xml:space="preserve">FBgn0030289</t>
  </si>
  <si>
    <t xml:space="preserve">GCS1</t>
  </si>
  <si>
    <t xml:space="preserve">FBgn0004868</t>
  </si>
  <si>
    <t xml:space="preserve">Gdi</t>
  </si>
  <si>
    <t xml:space="preserve">FBgn0020300</t>
  </si>
  <si>
    <t xml:space="preserve">geko</t>
  </si>
  <si>
    <t xml:space="preserve">FBgn0011770</t>
  </si>
  <si>
    <t xml:space="preserve">Gip</t>
  </si>
  <si>
    <t xml:space="preserve">FBgn0036144</t>
  </si>
  <si>
    <t xml:space="preserve">GlcAT-P</t>
  </si>
  <si>
    <t xml:space="preserve">FBgn0283450</t>
  </si>
  <si>
    <t xml:space="preserve">Glo1</t>
  </si>
  <si>
    <t xml:space="preserve">FBgn0265191</t>
  </si>
  <si>
    <t xml:space="preserve">Glycogenin</t>
  </si>
  <si>
    <t xml:space="preserve">FBgn0004507</t>
  </si>
  <si>
    <t xml:space="preserve">GlyP</t>
  </si>
  <si>
    <t xml:space="preserve">FBgn0022160</t>
  </si>
  <si>
    <t xml:space="preserve">Gpo-1</t>
  </si>
  <si>
    <t xml:space="preserve">FBgn0260798</t>
  </si>
  <si>
    <t xml:space="preserve">Gprk1</t>
  </si>
  <si>
    <t xml:space="preserve">FBgn0035167</t>
  </si>
  <si>
    <t xml:space="preserve">Gr61a</t>
  </si>
  <si>
    <t xml:space="preserve">FBgn0027590</t>
  </si>
  <si>
    <t xml:space="preserve">GstE12</t>
  </si>
  <si>
    <t xml:space="preserve">FBgn0033381</t>
  </si>
  <si>
    <t xml:space="preserve">GstE13</t>
  </si>
  <si>
    <t xml:space="preserve">FBgn0063492</t>
  </si>
  <si>
    <t xml:space="preserve">GstE8</t>
  </si>
  <si>
    <t xml:space="preserve">FBgn0010226</t>
  </si>
  <si>
    <t xml:space="preserve">GstS1</t>
  </si>
  <si>
    <t xml:space="preserve">FBgn0041630</t>
  </si>
  <si>
    <t xml:space="preserve">Hexo1</t>
  </si>
  <si>
    <t xml:space="preserve">FBgn0014857</t>
  </si>
  <si>
    <t xml:space="preserve">His3.3A</t>
  </si>
  <si>
    <t xml:space="preserve">FBgn0013981</t>
  </si>
  <si>
    <t xml:space="preserve">His4r</t>
  </si>
  <si>
    <t xml:space="preserve">FBgn0035829</t>
  </si>
  <si>
    <t xml:space="preserve">HP4</t>
  </si>
  <si>
    <t xml:space="preserve">FBgn0264562</t>
  </si>
  <si>
    <t xml:space="preserve">Hr4</t>
  </si>
  <si>
    <t xml:space="preserve">FBgn0001225</t>
  </si>
  <si>
    <t xml:space="preserve">Hsp26</t>
  </si>
  <si>
    <t xml:space="preserve">FBgn0026417</t>
  </si>
  <si>
    <t xml:space="preserve">Hus1-like</t>
  </si>
  <si>
    <t xml:space="preserve">FBgn0031294</t>
  </si>
  <si>
    <t xml:space="preserve">IA-2</t>
  </si>
  <si>
    <t xml:space="preserve">FBgn0001253</t>
  </si>
  <si>
    <t xml:space="preserve">ImpE1</t>
  </si>
  <si>
    <t xml:space="preserve">FBgn0025582</t>
  </si>
  <si>
    <t xml:space="preserve">Int6</t>
  </si>
  <si>
    <t xml:space="preserve">FBgn0025366</t>
  </si>
  <si>
    <t xml:space="preserve">Ip259</t>
  </si>
  <si>
    <t xml:space="preserve">FBgn0266375</t>
  </si>
  <si>
    <t xml:space="preserve">IP3K2</t>
  </si>
  <si>
    <t xml:space="preserve">FBgn0016672</t>
  </si>
  <si>
    <t xml:space="preserve">Ipp</t>
  </si>
  <si>
    <t xml:space="preserve">FBgn0259683</t>
  </si>
  <si>
    <t xml:space="preserve">Ir40a</t>
  </si>
  <si>
    <t xml:space="preserve">FBgn0034005</t>
  </si>
  <si>
    <t xml:space="preserve">ItgaPS4</t>
  </si>
  <si>
    <t xml:space="preserve">FBgn0040309</t>
  </si>
  <si>
    <t xml:space="preserve">Jafrac1</t>
  </si>
  <si>
    <t xml:space="preserve">FBgn0051363</t>
  </si>
  <si>
    <t xml:space="preserve">Jupiter</t>
  </si>
  <si>
    <t xml:space="preserve">FBgn0001323</t>
  </si>
  <si>
    <t xml:space="preserve">knrl</t>
  </si>
  <si>
    <t xml:space="preserve">FBgn0028336</t>
  </si>
  <si>
    <t xml:space="preserve">l(1)G0255</t>
  </si>
  <si>
    <t xml:space="preserve">FBgn0011297</t>
  </si>
  <si>
    <t xml:space="preserve">l(2)not</t>
  </si>
  <si>
    <t xml:space="preserve">FBgn0010397</t>
  </si>
  <si>
    <t xml:space="preserve">LamC</t>
  </si>
  <si>
    <t xml:space="preserve">FBgn0040102</t>
  </si>
  <si>
    <t xml:space="preserve">lectin-24Db</t>
  </si>
  <si>
    <t xml:space="preserve">FBgn0034877</t>
  </si>
  <si>
    <t xml:space="preserve">levy</t>
  </si>
  <si>
    <t xml:space="preserve">FBgn0052699</t>
  </si>
  <si>
    <t xml:space="preserve">LPCAT</t>
  </si>
  <si>
    <t xml:space="preserve">FBgn0010602</t>
  </si>
  <si>
    <t xml:space="preserve">lwr</t>
  </si>
  <si>
    <t xml:space="preserve">FBgn0002736</t>
  </si>
  <si>
    <t xml:space="preserve">mago</t>
  </si>
  <si>
    <t xml:space="preserve">FBgn0002643</t>
  </si>
  <si>
    <t xml:space="preserve">mam</t>
  </si>
  <si>
    <t xml:space="preserve">FBgn0260986</t>
  </si>
  <si>
    <t xml:space="preserve">mei-38</t>
  </si>
  <si>
    <t xml:space="preserve">FBgn0030731</t>
  </si>
  <si>
    <t xml:space="preserve">Mfe2</t>
  </si>
  <si>
    <t xml:space="preserve">FBgn0019985</t>
  </si>
  <si>
    <t xml:space="preserve">mGluR</t>
  </si>
  <si>
    <t xml:space="preserve">FBgn0025814</t>
  </si>
  <si>
    <t xml:space="preserve">Mgstl</t>
  </si>
  <si>
    <t xml:space="preserve">FBgn0027111</t>
  </si>
  <si>
    <t xml:space="preserve">miple1</t>
  </si>
  <si>
    <t xml:space="preserve">FBgn0002772</t>
  </si>
  <si>
    <t xml:space="preserve">Mlc1</t>
  </si>
  <si>
    <t xml:space="preserve">FBgn0002773</t>
  </si>
  <si>
    <t xml:space="preserve">Mlc2</t>
  </si>
  <si>
    <t xml:space="preserve">FBgn0259209</t>
  </si>
  <si>
    <t xml:space="preserve">Mlp60A</t>
  </si>
  <si>
    <t xml:space="preserve">FBgn0002789</t>
  </si>
  <si>
    <t xml:space="preserve">Mp20</t>
  </si>
  <si>
    <t xml:space="preserve">FBgn0261380</t>
  </si>
  <si>
    <t xml:space="preserve">mRpL37</t>
  </si>
  <si>
    <t xml:space="preserve">FBgn0036486</t>
  </si>
  <si>
    <t xml:space="preserve">Msh6</t>
  </si>
  <si>
    <t xml:space="preserve">FBgn0028479</t>
  </si>
  <si>
    <t xml:space="preserve">Mtpalpha</t>
  </si>
  <si>
    <t xml:space="preserve">FBgn0260795</t>
  </si>
  <si>
    <t xml:space="preserve">NaPi-III</t>
  </si>
  <si>
    <t xml:space="preserve">FBgn0031228</t>
  </si>
  <si>
    <t xml:space="preserve">ND-15</t>
  </si>
  <si>
    <t xml:space="preserve">FBgn0266582</t>
  </si>
  <si>
    <t xml:space="preserve">ND-30</t>
  </si>
  <si>
    <t xml:space="preserve">FBgn0034645</t>
  </si>
  <si>
    <t xml:space="preserve">ND-B12</t>
  </si>
  <si>
    <t xml:space="preserve">FBgn0033570</t>
  </si>
  <si>
    <t xml:space="preserve">ND-B14</t>
  </si>
  <si>
    <t xml:space="preserve">FBgn0025839</t>
  </si>
  <si>
    <t xml:space="preserve">ND-B14.5A</t>
  </si>
  <si>
    <t xml:space="preserve">FBgn0034576</t>
  </si>
  <si>
    <t xml:space="preserve">ND-B14.7</t>
  </si>
  <si>
    <t xml:space="preserve">FBgn0033961</t>
  </si>
  <si>
    <t xml:space="preserve">ND-B15</t>
  </si>
  <si>
    <t xml:space="preserve">FBgn0029868</t>
  </si>
  <si>
    <t xml:space="preserve">ND-B16.6</t>
  </si>
  <si>
    <t xml:space="preserve">FBgn0001989</t>
  </si>
  <si>
    <t xml:space="preserve">ND-B17</t>
  </si>
  <si>
    <t xml:space="preserve">FBgn0030605</t>
  </si>
  <si>
    <t xml:space="preserve">ND-B18</t>
  </si>
  <si>
    <t xml:space="preserve">FBgn0083167</t>
  </si>
  <si>
    <t xml:space="preserve">Neb-cGP</t>
  </si>
  <si>
    <t xml:space="preserve">FBgn0261673</t>
  </si>
  <si>
    <t xml:space="preserve">nemy</t>
  </si>
  <si>
    <t xml:space="preserve">FBgn0051658</t>
  </si>
  <si>
    <t xml:space="preserve">Nnf1b</t>
  </si>
  <si>
    <t xml:space="preserve">FBgn0028473</t>
  </si>
  <si>
    <t xml:space="preserve">Non1</t>
  </si>
  <si>
    <t xml:space="preserve">FBgn0035370</t>
  </si>
  <si>
    <t xml:space="preserve">Non2</t>
  </si>
  <si>
    <t xml:space="preserve">FBgn0033224</t>
  </si>
  <si>
    <t xml:space="preserve">Nop17l</t>
  </si>
  <si>
    <t xml:space="preserve">FBgn0044028</t>
  </si>
  <si>
    <t xml:space="preserve">Notum</t>
  </si>
  <si>
    <t xml:space="preserve">FBgn0027785</t>
  </si>
  <si>
    <t xml:space="preserve">NP15.6</t>
  </si>
  <si>
    <t xml:space="preserve">FBgn0034243</t>
  </si>
  <si>
    <t xml:space="preserve">Ns2</t>
  </si>
  <si>
    <t xml:space="preserve">FBgn0013718</t>
  </si>
  <si>
    <t xml:space="preserve">nuf</t>
  </si>
  <si>
    <t xml:space="preserve">FBgn0039852</t>
  </si>
  <si>
    <t xml:space="preserve">nyo</t>
  </si>
  <si>
    <t xml:space="preserve">FBgn0004646</t>
  </si>
  <si>
    <t xml:space="preserve">ogre</t>
  </si>
  <si>
    <t xml:space="preserve">FBgn0033179</t>
  </si>
  <si>
    <t xml:space="preserve">p47</t>
  </si>
  <si>
    <t xml:space="preserve">FBgn0037138</t>
  </si>
  <si>
    <t xml:space="preserve">P5CDh1</t>
  </si>
  <si>
    <t xml:space="preserve">FBgn0010247</t>
  </si>
  <si>
    <t xml:space="preserve">Parp</t>
  </si>
  <si>
    <t xml:space="preserve">FBgn0036271</t>
  </si>
  <si>
    <t xml:space="preserve">Pbgs</t>
  </si>
  <si>
    <t xml:space="preserve">FBgn0024841</t>
  </si>
  <si>
    <t xml:space="preserve">Pcd</t>
  </si>
  <si>
    <t xml:space="preserve">FBgn0086768</t>
  </si>
  <si>
    <t xml:space="preserve">Pcmt</t>
  </si>
  <si>
    <t xml:space="preserve">FBgn0020386</t>
  </si>
  <si>
    <t xml:space="preserve">Pdk1</t>
  </si>
  <si>
    <t xml:space="preserve">FBgn0031969</t>
  </si>
  <si>
    <t xml:space="preserve">pes</t>
  </si>
  <si>
    <t xml:space="preserve">FBgn0003071</t>
  </si>
  <si>
    <t xml:space="preserve">Pfk</t>
  </si>
  <si>
    <t xml:space="preserve">FBgn0004654</t>
  </si>
  <si>
    <t xml:space="preserve">Pgd</t>
  </si>
  <si>
    <t xml:space="preserve">FBgn0003074</t>
  </si>
  <si>
    <t xml:space="preserve">Pgi</t>
  </si>
  <si>
    <t xml:space="preserve">FBgn0250906</t>
  </si>
  <si>
    <t xml:space="preserve">Pgk</t>
  </si>
  <si>
    <t xml:space="preserve">FBgn0014869</t>
  </si>
  <si>
    <t xml:space="preserve">Pglym78</t>
  </si>
  <si>
    <t xml:space="preserve">FBgn0035975</t>
  </si>
  <si>
    <t xml:space="preserve">PGRP-LA</t>
  </si>
  <si>
    <t xml:space="preserve">FBgn0035089</t>
  </si>
  <si>
    <t xml:space="preserve">Phk-3</t>
  </si>
  <si>
    <t xml:space="preserve">FBgn0003089</t>
  </si>
  <si>
    <t xml:space="preserve">pip</t>
  </si>
  <si>
    <t xml:space="preserve">FBgn0086706</t>
  </si>
  <si>
    <t xml:space="preserve">pix</t>
  </si>
  <si>
    <t xml:space="preserve">FBgn0000489</t>
  </si>
  <si>
    <t xml:space="preserve">Pka-C3</t>
  </si>
  <si>
    <t xml:space="preserve">FBgn0036354</t>
  </si>
  <si>
    <t xml:space="preserve">Poc1</t>
  </si>
  <si>
    <t xml:space="preserve">FBgn0032884</t>
  </si>
  <si>
    <t xml:space="preserve">Pomp</t>
  </si>
  <si>
    <t xml:space="preserve">FBgn0065109</t>
  </si>
  <si>
    <t xml:space="preserve">ppk11</t>
  </si>
  <si>
    <t xml:space="preserve">FBgn0003149</t>
  </si>
  <si>
    <t xml:space="preserve">Prm</t>
  </si>
  <si>
    <t xml:space="preserve">FBgn0010590</t>
  </si>
  <si>
    <t xml:space="preserve">Prosbeta1</t>
  </si>
  <si>
    <t xml:space="preserve">FBgn0029134</t>
  </si>
  <si>
    <t xml:space="preserve">Prosbeta5</t>
  </si>
  <si>
    <t xml:space="preserve">FBgn0031888</t>
  </si>
  <si>
    <t xml:space="preserve">Pvf2</t>
  </si>
  <si>
    <t xml:space="preserve">FBgn0032006</t>
  </si>
  <si>
    <t xml:space="preserve">Pvr</t>
  </si>
  <si>
    <t xml:space="preserve">FBgn0267385</t>
  </si>
  <si>
    <t xml:space="preserve">PyK</t>
  </si>
  <si>
    <t xml:space="preserve">FBgn0025382</t>
  </si>
  <si>
    <t xml:space="preserve">Rab27</t>
  </si>
  <si>
    <t xml:space="preserve">FBgn0020618</t>
  </si>
  <si>
    <t xml:space="preserve">Rack1</t>
  </si>
  <si>
    <t xml:space="preserve">FBgn0024194</t>
  </si>
  <si>
    <t xml:space="preserve">rasp</t>
  </si>
  <si>
    <t xml:space="preserve">FBgn0260944</t>
  </si>
  <si>
    <t xml:space="preserve">Rbp1</t>
  </si>
  <si>
    <t xml:space="preserve">FBgn0031047</t>
  </si>
  <si>
    <t xml:space="preserve">Rcd-1</t>
  </si>
  <si>
    <t xml:space="preserve">FBgn0014018</t>
  </si>
  <si>
    <t xml:space="preserve">Rel</t>
  </si>
  <si>
    <t xml:space="preserve">FBgn0035574</t>
  </si>
  <si>
    <t xml:space="preserve">RhoGEF64C</t>
  </si>
  <si>
    <t xml:space="preserve">FBgn0025638</t>
  </si>
  <si>
    <t xml:space="preserve">Roc1a</t>
  </si>
  <si>
    <t xml:space="preserve">FBgn0019661</t>
  </si>
  <si>
    <t xml:space="preserve">roX1</t>
  </si>
  <si>
    <t xml:space="preserve">FBgn0050410</t>
  </si>
  <si>
    <t xml:space="preserve">Rpi</t>
  </si>
  <si>
    <t xml:space="preserve">FBgn0036213</t>
  </si>
  <si>
    <t xml:space="preserve">RpL10Ab</t>
  </si>
  <si>
    <t xml:space="preserve">FBgn0013325</t>
  </si>
  <si>
    <t xml:space="preserve">RpL11</t>
  </si>
  <si>
    <t xml:space="preserve">FBgn0017579</t>
  </si>
  <si>
    <t xml:space="preserve">RpL14</t>
  </si>
  <si>
    <t xml:space="preserve">FBgn0028697</t>
  </si>
  <si>
    <t xml:space="preserve">RpL15</t>
  </si>
  <si>
    <t xml:space="preserve">FBgn0032987</t>
  </si>
  <si>
    <t xml:space="preserve">RpL21</t>
  </si>
  <si>
    <t xml:space="preserve">FBgn0037899</t>
  </si>
  <si>
    <t xml:space="preserve">RpL24-like</t>
  </si>
  <si>
    <t xml:space="preserve">FBgn0261606</t>
  </si>
  <si>
    <t xml:space="preserve">RpL27A</t>
  </si>
  <si>
    <t xml:space="preserve">FBgn0031980</t>
  </si>
  <si>
    <t xml:space="preserve">RpL36A</t>
  </si>
  <si>
    <t xml:space="preserve">FBgn0030616</t>
  </si>
  <si>
    <t xml:space="preserve">RpL37a</t>
  </si>
  <si>
    <t xml:space="preserve">FBgn0003941</t>
  </si>
  <si>
    <t xml:space="preserve">RpL40</t>
  </si>
  <si>
    <t xml:space="preserve">FBgn0064225</t>
  </si>
  <si>
    <t xml:space="preserve">RpL5</t>
  </si>
  <si>
    <t xml:space="preserve">FBgn0005593</t>
  </si>
  <si>
    <t xml:space="preserve">RpL7</t>
  </si>
  <si>
    <t xml:space="preserve">FBgn0014026</t>
  </si>
  <si>
    <t xml:space="preserve">RpL7A</t>
  </si>
  <si>
    <t xml:space="preserve">FBgn0015756</t>
  </si>
  <si>
    <t xml:space="preserve">RpL9</t>
  </si>
  <si>
    <t xml:space="preserve">FBgn0002593</t>
  </si>
  <si>
    <t xml:space="preserve">RpLP1</t>
  </si>
  <si>
    <t xml:space="preserve">FBgn0033699</t>
  </si>
  <si>
    <t xml:space="preserve">RpS11</t>
  </si>
  <si>
    <t xml:space="preserve">FBgn0034138</t>
  </si>
  <si>
    <t xml:space="preserve">RpS15</t>
  </si>
  <si>
    <t xml:space="preserve">FBgn0033555</t>
  </si>
  <si>
    <t xml:space="preserve">RpS15Ab</t>
  </si>
  <si>
    <t xml:space="preserve">FBgn0005533</t>
  </si>
  <si>
    <t xml:space="preserve">RpS17</t>
  </si>
  <si>
    <t xml:space="preserve">FBgn0010411</t>
  </si>
  <si>
    <t xml:space="preserve">RpS18</t>
  </si>
  <si>
    <t xml:space="preserve">FBgn0019936</t>
  </si>
  <si>
    <t xml:space="preserve">RpS20</t>
  </si>
  <si>
    <t xml:space="preserve">FBgn0033912</t>
  </si>
  <si>
    <t xml:space="preserve">RpS23</t>
  </si>
  <si>
    <t xml:space="preserve">FBgn0261596</t>
  </si>
  <si>
    <t xml:space="preserve">RpS24</t>
  </si>
  <si>
    <t xml:space="preserve">FBgn0039300</t>
  </si>
  <si>
    <t xml:space="preserve">RpS27</t>
  </si>
  <si>
    <t xml:space="preserve">FBgn0261599</t>
  </si>
  <si>
    <t xml:space="preserve">RpS29</t>
  </si>
  <si>
    <t xml:space="preserve">FBgn0017545</t>
  </si>
  <si>
    <t xml:space="preserve">RpS3A</t>
  </si>
  <si>
    <t xml:space="preserve">FBgn0011284</t>
  </si>
  <si>
    <t xml:space="preserve">RpS4</t>
  </si>
  <si>
    <t xml:space="preserve">FBgn0033785</t>
  </si>
  <si>
    <t xml:space="preserve">Sans</t>
  </si>
  <si>
    <t xml:space="preserve">FBgn0035298</t>
  </si>
  <si>
    <t xml:space="preserve">SCOT</t>
  </si>
  <si>
    <t xml:space="preserve">FBgn0035390</t>
  </si>
  <si>
    <t xml:space="preserve">scramb2</t>
  </si>
  <si>
    <t xml:space="preserve">FBgn0004888</t>
  </si>
  <si>
    <t xml:space="preserve">Scsalpha</t>
  </si>
  <si>
    <t xml:space="preserve">FBgn0021765</t>
  </si>
  <si>
    <t xml:space="preserve">scu</t>
  </si>
  <si>
    <t xml:space="preserve">FBgn0041094</t>
  </si>
  <si>
    <t xml:space="preserve">scyl</t>
  </si>
  <si>
    <t xml:space="preserve">FBgn0037873</t>
  </si>
  <si>
    <t xml:space="preserve">SdhC</t>
  </si>
  <si>
    <t xml:space="preserve">FBgn0039112</t>
  </si>
  <si>
    <t xml:space="preserve">SdhD</t>
  </si>
  <si>
    <t xml:space="preserve">FBgn0038279</t>
  </si>
  <si>
    <t xml:space="preserve">Sdr</t>
  </si>
  <si>
    <t xml:space="preserve">FBgn0036804</t>
  </si>
  <si>
    <t xml:space="preserve">Sgf11</t>
  </si>
  <si>
    <t xml:space="preserve">FBgn0029761</t>
  </si>
  <si>
    <t xml:space="preserve">SK</t>
  </si>
  <si>
    <t xml:space="preserve">FBgn0052484</t>
  </si>
  <si>
    <t xml:space="preserve">Sk2</t>
  </si>
  <si>
    <t xml:space="preserve">FBgn0264087</t>
  </si>
  <si>
    <t xml:space="preserve">Slob</t>
  </si>
  <si>
    <t xml:space="preserve">FBgn0011288</t>
  </si>
  <si>
    <t xml:space="preserve">Snap25</t>
  </si>
  <si>
    <t xml:space="preserve">FBgn0003462</t>
  </si>
  <si>
    <t xml:space="preserve">Sod</t>
  </si>
  <si>
    <t xml:space="preserve">FBgn0010213</t>
  </si>
  <si>
    <t xml:space="preserve">Sod2</t>
  </si>
  <si>
    <t xml:space="preserve">FBgn0033631</t>
  </si>
  <si>
    <t xml:space="preserve">Sod3</t>
  </si>
  <si>
    <t xml:space="preserve">FBgn0035710</t>
  </si>
  <si>
    <t xml:space="preserve">SP1173</t>
  </si>
  <si>
    <t xml:space="preserve">FBgn0026562</t>
  </si>
  <si>
    <t xml:space="preserve">SPARC</t>
  </si>
  <si>
    <t xml:space="preserve">FBgn0260440</t>
  </si>
  <si>
    <t xml:space="preserve">spdo</t>
  </si>
  <si>
    <t xml:space="preserve">FBgn0039795</t>
  </si>
  <si>
    <t xml:space="preserve">Spn100A</t>
  </si>
  <si>
    <t xml:space="preserve">FBgn0033115</t>
  </si>
  <si>
    <t xml:space="preserve">Spn42De</t>
  </si>
  <si>
    <t xml:space="preserve">FBgn0024294</t>
  </si>
  <si>
    <t xml:space="preserve">Spn43Aa</t>
  </si>
  <si>
    <t xml:space="preserve">FBgn0015818</t>
  </si>
  <si>
    <t xml:space="preserve">Spx</t>
  </si>
  <si>
    <t xml:space="preserve">FBgn0031959</t>
  </si>
  <si>
    <t xml:space="preserve">spz3</t>
  </si>
  <si>
    <t xml:space="preserve">FBgn0014388</t>
  </si>
  <si>
    <t xml:space="preserve">sty</t>
  </si>
  <si>
    <t xml:space="preserve">FBgn0040271</t>
  </si>
  <si>
    <t xml:space="preserve">Sulf1</t>
  </si>
  <si>
    <t xml:space="preserve">FBgn0014391</t>
  </si>
  <si>
    <t xml:space="preserve">sun</t>
  </si>
  <si>
    <t xml:space="preserve">FBgn0028563</t>
  </si>
  <si>
    <t xml:space="preserve">sut1</t>
  </si>
  <si>
    <t xml:space="preserve">FBgn0023477</t>
  </si>
  <si>
    <t xml:space="preserve">Taldo</t>
  </si>
  <si>
    <t xml:space="preserve">FBgn0033902</t>
  </si>
  <si>
    <t xml:space="preserve">Tango7</t>
  </si>
  <si>
    <t xml:space="preserve">FBgn0021795</t>
  </si>
  <si>
    <t xml:space="preserve">Tapdelta</t>
  </si>
  <si>
    <t xml:space="preserve">FBgn0037874</t>
  </si>
  <si>
    <t xml:space="preserve">Tctp</t>
  </si>
  <si>
    <t xml:space="preserve">FBgn0041183</t>
  </si>
  <si>
    <t xml:space="preserve">Tep1</t>
  </si>
  <si>
    <t xml:space="preserve">FBgn0034223</t>
  </si>
  <si>
    <t xml:space="preserve">Tes</t>
  </si>
  <si>
    <t xml:space="preserve">FBgn0031975</t>
  </si>
  <si>
    <t xml:space="preserve">Tg</t>
  </si>
  <si>
    <t xml:space="preserve">FBgn0025352</t>
  </si>
  <si>
    <t xml:space="preserve">Thiolase</t>
  </si>
  <si>
    <t xml:space="preserve">FBgn0003716</t>
  </si>
  <si>
    <t xml:space="preserve">tkv</t>
  </si>
  <si>
    <t xml:space="preserve">FBgn0262473</t>
  </si>
  <si>
    <t xml:space="preserve">Tl</t>
  </si>
  <si>
    <t xml:space="preserve">FBgn0004117</t>
  </si>
  <si>
    <t xml:space="preserve">Tm2</t>
  </si>
  <si>
    <t xml:space="preserve">FBgn0262624</t>
  </si>
  <si>
    <t xml:space="preserve">Tmhs</t>
  </si>
  <si>
    <t xml:space="preserve">FBgn0033357</t>
  </si>
  <si>
    <t xml:space="preserve">Tom7</t>
  </si>
  <si>
    <t xml:space="preserve">FBgn0003733</t>
  </si>
  <si>
    <t xml:space="preserve">tor</t>
  </si>
  <si>
    <t xml:space="preserve">FBgn0086355</t>
  </si>
  <si>
    <t xml:space="preserve">Tpi</t>
  </si>
  <si>
    <t xml:space="preserve">FBgn0015834</t>
  </si>
  <si>
    <t xml:space="preserve">Trip1</t>
  </si>
  <si>
    <t xml:space="preserve">FBgn0031760</t>
  </si>
  <si>
    <t xml:space="preserve">Tsp26A</t>
  </si>
  <si>
    <t xml:space="preserve">FBgn0034046</t>
  </si>
  <si>
    <t xml:space="preserve">tun</t>
  </si>
  <si>
    <t xml:space="preserve">FBgn0263697</t>
  </si>
  <si>
    <t xml:space="preserve">Uba3</t>
  </si>
  <si>
    <t xml:space="preserve">FBgn0015321</t>
  </si>
  <si>
    <t xml:space="preserve">Ubc4</t>
  </si>
  <si>
    <t xml:space="preserve">FBgn0040091</t>
  </si>
  <si>
    <t xml:space="preserve">Ugt58Fa</t>
  </si>
  <si>
    <t xml:space="preserve">FBgn0040251</t>
  </si>
  <si>
    <t xml:space="preserve">Ugt86Di</t>
  </si>
  <si>
    <t xml:space="preserve">FBgn0003950</t>
  </si>
  <si>
    <t xml:space="preserve">unc</t>
  </si>
  <si>
    <t xml:space="preserve">FBgn0025726</t>
  </si>
  <si>
    <t xml:space="preserve">unc-13</t>
  </si>
  <si>
    <t xml:space="preserve">FBgn0010812</t>
  </si>
  <si>
    <t xml:space="preserve">unc-45</t>
  </si>
  <si>
    <t xml:space="preserve">FBgn0004169</t>
  </si>
  <si>
    <t xml:space="preserve">up</t>
  </si>
  <si>
    <t xml:space="preserve">FBgn0033428</t>
  </si>
  <si>
    <t xml:space="preserve">Updo</t>
  </si>
  <si>
    <t xml:space="preserve">FBgn0036728</t>
  </si>
  <si>
    <t xml:space="preserve">UQCR-Q</t>
  </si>
  <si>
    <t xml:space="preserve">FBgn0029819</t>
  </si>
  <si>
    <t xml:space="preserve">Usp30</t>
  </si>
  <si>
    <t xml:space="preserve">FBgn0004055</t>
  </si>
  <si>
    <t xml:space="preserve">uzip</t>
  </si>
  <si>
    <t xml:space="preserve">FBgn0035103</t>
  </si>
  <si>
    <t xml:space="preserve">Vdup1</t>
  </si>
  <si>
    <t xml:space="preserve">FBgn0262524</t>
  </si>
  <si>
    <t xml:space="preserve">ver</t>
  </si>
  <si>
    <t xml:space="preserve">FBgn0026753</t>
  </si>
  <si>
    <t xml:space="preserve">Vha13</t>
  </si>
  <si>
    <t xml:space="preserve">FBgn0016078</t>
  </si>
  <si>
    <t xml:space="preserve">wun</t>
  </si>
  <si>
    <t xml:space="preserve">FBgn0283471</t>
  </si>
  <si>
    <t xml:space="preserve">wupA</t>
  </si>
  <si>
    <t xml:space="preserve">FBgn0031972</t>
  </si>
  <si>
    <t xml:space="preserve">Wwox</t>
  </si>
  <si>
    <t xml:space="preserve">FBgn0261113</t>
  </si>
  <si>
    <t xml:space="preserve">Xrp1</t>
  </si>
  <si>
    <t xml:space="preserve">FBgn0041713</t>
  </si>
  <si>
    <t xml:space="preserve">yellow-c</t>
  </si>
  <si>
    <t xml:space="preserve">FBgn0041711</t>
  </si>
  <si>
    <t xml:space="preserve">yellow-e</t>
  </si>
  <si>
    <t xml:space="preserve">FBgn0038150</t>
  </si>
  <si>
    <t xml:space="preserve">yellow-e3</t>
  </si>
  <si>
    <t xml:space="preserve">FBgn0045842</t>
  </si>
  <si>
    <t xml:space="preserve">yuri</t>
  </si>
  <si>
    <t xml:space="preserve">FBgn0260486</t>
  </si>
  <si>
    <t xml:space="preserve">Ziz</t>
  </si>
  <si>
    <t xml:space="preserve">FBgn0037000</t>
  </si>
  <si>
    <t xml:space="preserve">ZnT77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12">
    <font>
      <sz val="12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Arial"/>
      <family val="0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Arial"/>
      <family val="0"/>
    </font>
    <font>
      <b val="true"/>
      <i val="true"/>
      <sz val="12"/>
      <color rgb="FF000000"/>
      <name val="Arial Bold Italic"/>
      <family val="0"/>
    </font>
    <font>
      <b val="true"/>
      <i val="true"/>
      <vertAlign val="superscript"/>
      <sz val="12"/>
      <color rgb="FF000000"/>
      <name val="Arial"/>
      <family val="0"/>
    </font>
    <font>
      <b val="true"/>
      <i val="true"/>
      <vertAlign val="superscript"/>
      <sz val="12"/>
      <color rgb="FF000000"/>
      <name val="Arial Bold Italic"/>
      <family val="0"/>
    </font>
    <font>
      <b val="true"/>
      <sz val="12"/>
      <name val="Arial"/>
      <family val="0"/>
      <charset val="204"/>
    </font>
    <font>
      <sz val="12"/>
      <color rgb="FF33339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2" borderId="1" applyFont="true" applyBorder="tru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3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10" fillId="3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0" fillId="3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Input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5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6.42"/>
    <col collapsed="false" customWidth="true" hidden="false" outlineLevel="0" max="2" min="2" style="1" width="16.99"/>
    <col collapsed="false" customWidth="true" hidden="false" outlineLevel="0" max="3" min="3" style="2" width="12.28"/>
    <col collapsed="false" customWidth="true" hidden="false" outlineLevel="0" max="4" min="4" style="2" width="13.56"/>
    <col collapsed="false" customWidth="true" hidden="false" outlineLevel="0" max="5" min="5" style="2" width="12.28"/>
    <col collapsed="false" customWidth="true" hidden="false" outlineLevel="0" max="6" min="6" style="2" width="20.14"/>
    <col collapsed="false" customWidth="true" hidden="false" outlineLevel="0" max="7" min="7" style="2" width="14.99"/>
    <col collapsed="false" customWidth="true" hidden="false" outlineLevel="0" max="8" min="8" style="3" width="9.57"/>
    <col collapsed="false" customWidth="true" hidden="false" outlineLevel="0" max="9" min="9" style="3" width="14.71"/>
  </cols>
  <sheetData>
    <row r="1" customFormat="false" ht="22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</row>
    <row r="3" customFormat="false" ht="15" hidden="false" customHeight="false" outlineLevel="0" collapsed="false">
      <c r="A3" s="5" t="s">
        <v>1</v>
      </c>
      <c r="B3" s="5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7" t="s">
        <v>8</v>
      </c>
      <c r="I3" s="7" t="s">
        <v>9</v>
      </c>
    </row>
    <row r="4" customFormat="false" ht="15" hidden="false" customHeight="false" outlineLevel="0" collapsed="false">
      <c r="A4" s="8" t="s">
        <v>10</v>
      </c>
      <c r="B4" s="9" t="s">
        <v>11</v>
      </c>
      <c r="C4" s="10" t="n">
        <v>157.946549633151</v>
      </c>
      <c r="D4" s="10" t="n">
        <v>-1.05687498460644</v>
      </c>
      <c r="E4" s="10" t="n">
        <f aca="false">2^D4</f>
        <v>0.480672114583664</v>
      </c>
      <c r="F4" s="10" t="n">
        <v>0.157065188369854</v>
      </c>
      <c r="G4" s="10" t="n">
        <v>-6.72889387887617</v>
      </c>
      <c r="H4" s="11" t="n">
        <v>1.709576761486E-011</v>
      </c>
      <c r="I4" s="11" t="n">
        <v>3.64446697307554E-009</v>
      </c>
    </row>
    <row r="5" customFormat="false" ht="15" hidden="false" customHeight="false" outlineLevel="0" collapsed="false">
      <c r="A5" s="8" t="s">
        <v>12</v>
      </c>
      <c r="B5" s="9" t="s">
        <v>13</v>
      </c>
      <c r="C5" s="10" t="n">
        <v>493.365010001889</v>
      </c>
      <c r="D5" s="10" t="n">
        <v>-0.539925535961446</v>
      </c>
      <c r="E5" s="10" t="n">
        <f aca="false">2^D5</f>
        <v>0.687806408964</v>
      </c>
      <c r="F5" s="10" t="n">
        <v>0.1197663324187</v>
      </c>
      <c r="G5" s="10" t="n">
        <v>-4.50815788592306</v>
      </c>
      <c r="H5" s="11" t="n">
        <v>6.53929075887816E-006</v>
      </c>
      <c r="I5" s="11" t="n">
        <v>0.000323617043864958</v>
      </c>
    </row>
    <row r="6" customFormat="false" ht="15" hidden="false" customHeight="false" outlineLevel="0" collapsed="false">
      <c r="A6" s="8" t="s">
        <v>14</v>
      </c>
      <c r="B6" s="9" t="s">
        <v>15</v>
      </c>
      <c r="C6" s="10" t="n">
        <v>62.148508433825</v>
      </c>
      <c r="D6" s="10" t="n">
        <v>2.09043765546396</v>
      </c>
      <c r="E6" s="10" t="n">
        <f aca="false">2^D6</f>
        <v>4.25877247360292</v>
      </c>
      <c r="F6" s="10" t="n">
        <v>0.185413835405699</v>
      </c>
      <c r="G6" s="10" t="n">
        <v>11.2744426589846</v>
      </c>
      <c r="H6" s="11" t="n">
        <v>1.75486385598748E-029</v>
      </c>
      <c r="I6" s="11" t="n">
        <v>2.43165634977999E-026</v>
      </c>
    </row>
    <row r="7" customFormat="false" ht="15" hidden="false" customHeight="false" outlineLevel="0" collapsed="false">
      <c r="A7" s="8" t="s">
        <v>16</v>
      </c>
      <c r="B7" s="9" t="s">
        <v>17</v>
      </c>
      <c r="C7" s="10" t="n">
        <v>40.4373021286134</v>
      </c>
      <c r="D7" s="10" t="n">
        <v>1.40334626166333</v>
      </c>
      <c r="E7" s="10" t="n">
        <f aca="false">2^D7</f>
        <v>2.64514399589711</v>
      </c>
      <c r="F7" s="10" t="n">
        <v>0.176693998608705</v>
      </c>
      <c r="G7" s="10" t="n">
        <v>7.94224066868895</v>
      </c>
      <c r="H7" s="11" t="n">
        <v>1.98561191870139E-015</v>
      </c>
      <c r="I7" s="11" t="n">
        <v>7.503807950947E-013</v>
      </c>
    </row>
    <row r="8" customFormat="false" ht="15" hidden="false" customHeight="false" outlineLevel="0" collapsed="false">
      <c r="A8" s="8" t="s">
        <v>18</v>
      </c>
      <c r="B8" s="9" t="s">
        <v>19</v>
      </c>
      <c r="C8" s="10" t="n">
        <v>48484.8281173809</v>
      </c>
      <c r="D8" s="10" t="n">
        <v>-0.307953077577259</v>
      </c>
      <c r="E8" s="10" t="n">
        <f aca="false">2^D8</f>
        <v>0.807787049765524</v>
      </c>
      <c r="F8" s="10" t="n">
        <v>0.098473715866606</v>
      </c>
      <c r="G8" s="10" t="n">
        <v>-3.12726167452051</v>
      </c>
      <c r="H8" s="11" t="n">
        <v>0.00176442807873703</v>
      </c>
      <c r="I8" s="11" t="n">
        <v>0.0323829029726703</v>
      </c>
    </row>
    <row r="9" customFormat="false" ht="15" hidden="false" customHeight="false" outlineLevel="0" collapsed="false">
      <c r="A9" s="8" t="s">
        <v>20</v>
      </c>
      <c r="B9" s="9" t="s">
        <v>21</v>
      </c>
      <c r="C9" s="10" t="n">
        <v>1298.53058252845</v>
      </c>
      <c r="D9" s="10" t="n">
        <v>-0.950900723571886</v>
      </c>
      <c r="E9" s="10" t="n">
        <f aca="false">2^D9</f>
        <v>0.517309387236723</v>
      </c>
      <c r="F9" s="10" t="n">
        <v>0.178401045548546</v>
      </c>
      <c r="G9" s="10" t="n">
        <v>-5.33012976828732</v>
      </c>
      <c r="H9" s="11" t="n">
        <v>9.81426139941332E-008</v>
      </c>
      <c r="I9" s="11" t="n">
        <v>9.37882405456578E-006</v>
      </c>
    </row>
    <row r="10" customFormat="false" ht="15" hidden="false" customHeight="false" outlineLevel="0" collapsed="false">
      <c r="A10" s="8" t="s">
        <v>22</v>
      </c>
      <c r="B10" s="9" t="s">
        <v>23</v>
      </c>
      <c r="C10" s="10" t="n">
        <v>165.238806806532</v>
      </c>
      <c r="D10" s="10" t="n">
        <v>1.01895190574915</v>
      </c>
      <c r="E10" s="10" t="n">
        <f aca="false">2^D10</f>
        <v>2.02644624478095</v>
      </c>
      <c r="F10" s="10" t="n">
        <v>0.170424985834579</v>
      </c>
      <c r="G10" s="10" t="n">
        <v>5.97888801785312</v>
      </c>
      <c r="H10" s="11" t="n">
        <v>2.24665926378448E-009</v>
      </c>
      <c r="I10" s="11" t="n">
        <v>3.19023212248627E-007</v>
      </c>
    </row>
    <row r="11" customFormat="false" ht="15" hidden="false" customHeight="false" outlineLevel="0" collapsed="false">
      <c r="A11" s="8" t="s">
        <v>24</v>
      </c>
      <c r="B11" s="9" t="s">
        <v>25</v>
      </c>
      <c r="C11" s="10" t="n">
        <v>205.370540133186</v>
      </c>
      <c r="D11" s="10" t="n">
        <v>0.689325471620324</v>
      </c>
      <c r="E11" s="10" t="n">
        <f aca="false">2^D11</f>
        <v>1.61252940816273</v>
      </c>
      <c r="F11" s="10" t="n">
        <v>0.160770442971991</v>
      </c>
      <c r="G11" s="10" t="n">
        <v>4.28763806877374</v>
      </c>
      <c r="H11" s="11" t="n">
        <v>1.80583013335848E-005</v>
      </c>
      <c r="I11" s="11" t="n">
        <v>0.00076993188352525</v>
      </c>
    </row>
    <row r="12" customFormat="false" ht="15" hidden="false" customHeight="false" outlineLevel="0" collapsed="false">
      <c r="A12" s="8" t="s">
        <v>26</v>
      </c>
      <c r="B12" s="9" t="s">
        <v>27</v>
      </c>
      <c r="C12" s="10" t="n">
        <v>212.26831362868</v>
      </c>
      <c r="D12" s="10" t="n">
        <v>0.493842132349501</v>
      </c>
      <c r="E12" s="10" t="n">
        <f aca="false">2^D12</f>
        <v>1.40819012654857</v>
      </c>
      <c r="F12" s="10" t="n">
        <v>0.148835251019536</v>
      </c>
      <c r="G12" s="10" t="n">
        <v>3.3180454829527</v>
      </c>
      <c r="H12" s="11" t="n">
        <v>0.000906497221254768</v>
      </c>
      <c r="I12" s="11" t="n">
        <v>0.019938142586011</v>
      </c>
    </row>
    <row r="13" customFormat="false" ht="15" hidden="false" customHeight="false" outlineLevel="0" collapsed="false">
      <c r="A13" s="8" t="s">
        <v>28</v>
      </c>
      <c r="B13" s="9" t="s">
        <v>29</v>
      </c>
      <c r="C13" s="10" t="n">
        <v>8016.68304813819</v>
      </c>
      <c r="D13" s="10" t="n">
        <v>-0.383463992368331</v>
      </c>
      <c r="E13" s="10" t="n">
        <f aca="false">2^D13</f>
        <v>0.766594741816115</v>
      </c>
      <c r="F13" s="10" t="n">
        <v>0.0963155868624403</v>
      </c>
      <c r="G13" s="10" t="n">
        <v>-3.98132851452177</v>
      </c>
      <c r="H13" s="11" t="n">
        <v>6.85311548576996E-005</v>
      </c>
      <c r="I13" s="11" t="n">
        <v>0.00229745169954401</v>
      </c>
    </row>
    <row r="14" customFormat="false" ht="15" hidden="false" customHeight="false" outlineLevel="0" collapsed="false">
      <c r="A14" s="8" t="s">
        <v>30</v>
      </c>
      <c r="B14" s="9" t="s">
        <v>31</v>
      </c>
      <c r="C14" s="10" t="n">
        <v>9856.99791537497</v>
      </c>
      <c r="D14" s="10" t="n">
        <v>-0.421371875704299</v>
      </c>
      <c r="E14" s="10" t="n">
        <f aca="false">2^D14</f>
        <v>0.746714227256146</v>
      </c>
      <c r="F14" s="10" t="n">
        <v>0.0925499210987345</v>
      </c>
      <c r="G14" s="10" t="n">
        <v>-4.55291447795801</v>
      </c>
      <c r="H14" s="11" t="n">
        <v>5.29077852002299E-006</v>
      </c>
      <c r="I14" s="11" t="n">
        <v>0.000273214488294852</v>
      </c>
    </row>
    <row r="15" customFormat="false" ht="15" hidden="false" customHeight="false" outlineLevel="0" collapsed="false">
      <c r="A15" s="8" t="s">
        <v>32</v>
      </c>
      <c r="B15" s="9" t="s">
        <v>33</v>
      </c>
      <c r="C15" s="10" t="n">
        <v>582.549633491946</v>
      </c>
      <c r="D15" s="10" t="n">
        <v>-0.845826031357021</v>
      </c>
      <c r="E15" s="10" t="n">
        <f aca="false">2^D15</f>
        <v>0.556392149281167</v>
      </c>
      <c r="F15" s="10" t="n">
        <v>0.160322286463975</v>
      </c>
      <c r="G15" s="10" t="n">
        <v>-5.27578573143093</v>
      </c>
      <c r="H15" s="11" t="n">
        <v>1.32188468871096E-007</v>
      </c>
      <c r="I15" s="11" t="n">
        <v>1.15685782125715E-005</v>
      </c>
    </row>
    <row r="16" customFormat="false" ht="15" hidden="false" customHeight="false" outlineLevel="0" collapsed="false">
      <c r="A16" s="8" t="s">
        <v>34</v>
      </c>
      <c r="B16" s="9" t="s">
        <v>35</v>
      </c>
      <c r="C16" s="10" t="n">
        <v>105.483351730362</v>
      </c>
      <c r="D16" s="10" t="n">
        <v>0.7667312562748</v>
      </c>
      <c r="E16" s="10" t="n">
        <f aca="false">2^D16</f>
        <v>1.70141049252262</v>
      </c>
      <c r="F16" s="10" t="n">
        <v>0.17512308963488</v>
      </c>
      <c r="G16" s="10" t="n">
        <v>4.37824194327192</v>
      </c>
      <c r="H16" s="11" t="n">
        <v>1.19640492534211E-005</v>
      </c>
      <c r="I16" s="11" t="n">
        <v>0.000546533546664522</v>
      </c>
    </row>
    <row r="17" customFormat="false" ht="15" hidden="false" customHeight="false" outlineLevel="0" collapsed="false">
      <c r="A17" s="8" t="s">
        <v>36</v>
      </c>
      <c r="B17" s="9" t="s">
        <v>37</v>
      </c>
      <c r="C17" s="10" t="n">
        <v>131635.852192984</v>
      </c>
      <c r="D17" s="10" t="n">
        <v>-0.350372285764456</v>
      </c>
      <c r="E17" s="10" t="n">
        <f aca="false">2^D17</f>
        <v>0.784381663009991</v>
      </c>
      <c r="F17" s="10" t="n">
        <v>0.0884915038829915</v>
      </c>
      <c r="G17" s="10" t="n">
        <v>-3.95938898527183</v>
      </c>
      <c r="H17" s="11" t="n">
        <v>7.51417633070848E-005</v>
      </c>
      <c r="I17" s="11" t="n">
        <v>0.00248895864595658</v>
      </c>
    </row>
    <row r="18" customFormat="false" ht="15" hidden="false" customHeight="false" outlineLevel="0" collapsed="false">
      <c r="A18" s="8" t="s">
        <v>38</v>
      </c>
      <c r="B18" s="9" t="s">
        <v>39</v>
      </c>
      <c r="C18" s="10" t="n">
        <v>7305.60415927108</v>
      </c>
      <c r="D18" s="10" t="n">
        <v>-0.335743548432534</v>
      </c>
      <c r="E18" s="10" t="n">
        <f aca="false">2^D18</f>
        <v>0.792375650057272</v>
      </c>
      <c r="F18" s="10" t="n">
        <v>0.0886647050926062</v>
      </c>
      <c r="G18" s="10" t="n">
        <v>-3.78666514575181</v>
      </c>
      <c r="H18" s="11" t="n">
        <v>0.000152682633642585</v>
      </c>
      <c r="I18" s="11" t="n">
        <v>0.0045014305535619</v>
      </c>
    </row>
    <row r="19" customFormat="false" ht="15" hidden="false" customHeight="false" outlineLevel="0" collapsed="false">
      <c r="A19" s="8" t="s">
        <v>40</v>
      </c>
      <c r="B19" s="9" t="s">
        <v>41</v>
      </c>
      <c r="C19" s="10" t="n">
        <v>158.981113262705</v>
      </c>
      <c r="D19" s="10" t="n">
        <v>0.833250325744994</v>
      </c>
      <c r="E19" s="10" t="n">
        <f aca="false">2^D19</f>
        <v>1.78169492088478</v>
      </c>
      <c r="F19" s="10" t="n">
        <v>0.176166258878605</v>
      </c>
      <c r="G19" s="10" t="n">
        <v>4.72990872968008</v>
      </c>
      <c r="H19" s="11" t="n">
        <v>2.24620797211011E-006</v>
      </c>
      <c r="I19" s="11" t="n">
        <v>0.000127316515868592</v>
      </c>
    </row>
    <row r="20" customFormat="false" ht="15" hidden="false" customHeight="false" outlineLevel="0" collapsed="false">
      <c r="A20" s="8" t="s">
        <v>42</v>
      </c>
      <c r="B20" s="9" t="s">
        <v>43</v>
      </c>
      <c r="C20" s="10" t="n">
        <v>2067.08360768553</v>
      </c>
      <c r="D20" s="10" t="n">
        <v>-0.374024291255134</v>
      </c>
      <c r="E20" s="10" t="n">
        <f aca="false">2^D20</f>
        <v>0.771627095214455</v>
      </c>
      <c r="F20" s="10" t="n">
        <v>0.117320799066057</v>
      </c>
      <c r="G20" s="10" t="n">
        <v>-3.18804759456626</v>
      </c>
      <c r="H20" s="11" t="n">
        <v>0.00143236957673592</v>
      </c>
      <c r="I20" s="11" t="n">
        <v>0.0282197172061195</v>
      </c>
    </row>
    <row r="21" customFormat="false" ht="15" hidden="false" customHeight="false" outlineLevel="0" collapsed="false">
      <c r="A21" s="8" t="s">
        <v>44</v>
      </c>
      <c r="B21" s="9" t="s">
        <v>45</v>
      </c>
      <c r="C21" s="10" t="n">
        <v>17205.1908171425</v>
      </c>
      <c r="D21" s="10" t="n">
        <v>-0.677492481221651</v>
      </c>
      <c r="E21" s="10" t="n">
        <f aca="false">2^D21</f>
        <v>0.625251066686826</v>
      </c>
      <c r="F21" s="10" t="n">
        <v>0.111749168958482</v>
      </c>
      <c r="G21" s="10" t="n">
        <v>-6.06261762423805</v>
      </c>
      <c r="H21" s="11" t="n">
        <v>1.33923797811683E-009</v>
      </c>
      <c r="I21" s="11" t="n">
        <v>2.02444082728424E-007</v>
      </c>
    </row>
    <row r="22" customFormat="false" ht="15" hidden="false" customHeight="false" outlineLevel="0" collapsed="false">
      <c r="A22" s="8" t="s">
        <v>46</v>
      </c>
      <c r="B22" s="9" t="s">
        <v>47</v>
      </c>
      <c r="C22" s="10" t="n">
        <v>422.931791970578</v>
      </c>
      <c r="D22" s="10" t="n">
        <v>-0.536956509210745</v>
      </c>
      <c r="E22" s="10" t="n">
        <f aca="false">2^D22</f>
        <v>0.689223353169618</v>
      </c>
      <c r="F22" s="10" t="n">
        <v>0.162732902956569</v>
      </c>
      <c r="G22" s="10" t="n">
        <v>-3.29961857408794</v>
      </c>
      <c r="H22" s="11" t="n">
        <v>0.000968163176950431</v>
      </c>
      <c r="I22" s="11" t="n">
        <v>0.0208826503501057</v>
      </c>
    </row>
    <row r="23" customFormat="false" ht="15" hidden="false" customHeight="false" outlineLevel="0" collapsed="false">
      <c r="A23" s="8" t="s">
        <v>48</v>
      </c>
      <c r="B23" s="9" t="s">
        <v>49</v>
      </c>
      <c r="C23" s="10" t="n">
        <v>9633.77764520293</v>
      </c>
      <c r="D23" s="10" t="n">
        <v>-0.288089322081939</v>
      </c>
      <c r="E23" s="10" t="n">
        <f aca="false">2^D23</f>
        <v>0.818985990124457</v>
      </c>
      <c r="F23" s="10" t="n">
        <v>0.06615780087327</v>
      </c>
      <c r="G23" s="10" t="n">
        <v>-4.3545782701241</v>
      </c>
      <c r="H23" s="11" t="n">
        <v>1.33323338946045E-005</v>
      </c>
      <c r="I23" s="11" t="n">
        <v>0.000595940989245922</v>
      </c>
    </row>
    <row r="24" customFormat="false" ht="15" hidden="false" customHeight="false" outlineLevel="0" collapsed="false">
      <c r="A24" s="8" t="s">
        <v>50</v>
      </c>
      <c r="B24" s="9" t="s">
        <v>51</v>
      </c>
      <c r="C24" s="10" t="n">
        <v>2401.98974985272</v>
      </c>
      <c r="D24" s="10" t="n">
        <v>-0.335805899368524</v>
      </c>
      <c r="E24" s="10" t="n">
        <f aca="false">2^D24</f>
        <v>0.792341405608901</v>
      </c>
      <c r="F24" s="10" t="n">
        <v>0.0757693210957717</v>
      </c>
      <c r="G24" s="10" t="n">
        <v>-4.43195074882707</v>
      </c>
      <c r="H24" s="11" t="n">
        <v>9.33843513914549E-006</v>
      </c>
      <c r="I24" s="11" t="n">
        <v>0.000446205458315262</v>
      </c>
    </row>
    <row r="25" customFormat="false" ht="15" hidden="false" customHeight="false" outlineLevel="0" collapsed="false">
      <c r="A25" s="8" t="s">
        <v>52</v>
      </c>
      <c r="B25" s="9" t="s">
        <v>53</v>
      </c>
      <c r="C25" s="10" t="n">
        <v>85.137507919055</v>
      </c>
      <c r="D25" s="10" t="n">
        <v>0.778573970201289</v>
      </c>
      <c r="E25" s="10" t="n">
        <f aca="false">2^D25</f>
        <v>1.7154344159492</v>
      </c>
      <c r="F25" s="10" t="n">
        <v>0.185750138223734</v>
      </c>
      <c r="G25" s="10" t="n">
        <v>4.19151219830321</v>
      </c>
      <c r="H25" s="11" t="n">
        <v>2.77101286405647E-005</v>
      </c>
      <c r="I25" s="11" t="n">
        <v>0.00108670759206441</v>
      </c>
    </row>
    <row r="26" customFormat="false" ht="15" hidden="false" customHeight="false" outlineLevel="0" collapsed="false">
      <c r="A26" s="8" t="s">
        <v>54</v>
      </c>
      <c r="B26" s="9" t="s">
        <v>55</v>
      </c>
      <c r="C26" s="10" t="n">
        <v>1644.28163133033</v>
      </c>
      <c r="D26" s="10" t="n">
        <v>-0.406914134794474</v>
      </c>
      <c r="E26" s="10" t="n">
        <f aca="false">2^D26</f>
        <v>0.754234926977394</v>
      </c>
      <c r="F26" s="10" t="n">
        <v>0.119390859357176</v>
      </c>
      <c r="G26" s="10" t="n">
        <v>-3.40825199672221</v>
      </c>
      <c r="H26" s="11" t="n">
        <v>0.000653804859750601</v>
      </c>
      <c r="I26" s="11" t="n">
        <v>0.0153551796722218</v>
      </c>
    </row>
    <row r="27" customFormat="false" ht="15" hidden="false" customHeight="false" outlineLevel="0" collapsed="false">
      <c r="A27" s="8" t="s">
        <v>56</v>
      </c>
      <c r="B27" s="9" t="s">
        <v>57</v>
      </c>
      <c r="C27" s="10" t="n">
        <v>534.267653299718</v>
      </c>
      <c r="D27" s="10" t="n">
        <v>0.548586606838283</v>
      </c>
      <c r="E27" s="10" t="n">
        <f aca="false">2^D27</f>
        <v>1.46265204896317</v>
      </c>
      <c r="F27" s="10" t="n">
        <v>0.124006316915894</v>
      </c>
      <c r="G27" s="10" t="n">
        <v>4.42386017488411</v>
      </c>
      <c r="H27" s="11" t="n">
        <v>9.69527825547973E-006</v>
      </c>
      <c r="I27" s="11" t="n">
        <v>0.000455404200090726</v>
      </c>
    </row>
    <row r="28" customFormat="false" ht="15" hidden="false" customHeight="false" outlineLevel="0" collapsed="false">
      <c r="A28" s="8" t="s">
        <v>58</v>
      </c>
      <c r="B28" s="9" t="s">
        <v>59</v>
      </c>
      <c r="C28" s="10" t="n">
        <v>518.410802051704</v>
      </c>
      <c r="D28" s="10" t="n">
        <v>0.4032428523405</v>
      </c>
      <c r="E28" s="10" t="n">
        <f aca="false">2^D28</f>
        <v>1.32247720218827</v>
      </c>
      <c r="F28" s="10" t="n">
        <v>0.133474878275938</v>
      </c>
      <c r="G28" s="10" t="n">
        <v>3.02111421676564</v>
      </c>
      <c r="H28" s="11" t="n">
        <v>0.00251846340362858</v>
      </c>
      <c r="I28" s="11" t="n">
        <v>0.0422185338044078</v>
      </c>
    </row>
    <row r="29" customFormat="false" ht="15" hidden="false" customHeight="false" outlineLevel="0" collapsed="false">
      <c r="A29" s="8" t="s">
        <v>60</v>
      </c>
      <c r="B29" s="9" t="s">
        <v>61</v>
      </c>
      <c r="C29" s="10" t="n">
        <v>7452.6889180653</v>
      </c>
      <c r="D29" s="10" t="n">
        <v>-0.323258432171142</v>
      </c>
      <c r="E29" s="10" t="n">
        <f aca="false">2^D29</f>
        <v>0.7992626443873</v>
      </c>
      <c r="F29" s="10" t="n">
        <v>0.0899023535727165</v>
      </c>
      <c r="G29" s="10" t="n">
        <v>-3.59566150745629</v>
      </c>
      <c r="H29" s="11" t="n">
        <v>0.000323568307220916</v>
      </c>
      <c r="I29" s="11" t="n">
        <v>0.00843306240198963</v>
      </c>
    </row>
    <row r="30" customFormat="false" ht="15" hidden="false" customHeight="false" outlineLevel="0" collapsed="false">
      <c r="A30" s="8" t="s">
        <v>62</v>
      </c>
      <c r="B30" s="9" t="s">
        <v>63</v>
      </c>
      <c r="C30" s="10" t="n">
        <v>5227.17906155588</v>
      </c>
      <c r="D30" s="10" t="n">
        <v>-0.462538831382166</v>
      </c>
      <c r="E30" s="10" t="n">
        <f aca="false">2^D30</f>
        <v>0.725708045028525</v>
      </c>
      <c r="F30" s="10" t="n">
        <v>0.111555294413121</v>
      </c>
      <c r="G30" s="10" t="n">
        <v>-4.14627413082927</v>
      </c>
      <c r="H30" s="11" t="n">
        <v>3.3792921302689E-005</v>
      </c>
      <c r="I30" s="11" t="n">
        <v>0.0013025284370239</v>
      </c>
    </row>
    <row r="31" customFormat="false" ht="15" hidden="false" customHeight="false" outlineLevel="0" collapsed="false">
      <c r="A31" s="8" t="s">
        <v>64</v>
      </c>
      <c r="B31" s="9" t="s">
        <v>65</v>
      </c>
      <c r="C31" s="10" t="n">
        <v>38872.9424613905</v>
      </c>
      <c r="D31" s="10" t="n">
        <v>-0.203062490510171</v>
      </c>
      <c r="E31" s="10" t="n">
        <f aca="false">2^D31</f>
        <v>0.868704556292766</v>
      </c>
      <c r="F31" s="10" t="n">
        <v>0.0662786494645669</v>
      </c>
      <c r="G31" s="10" t="n">
        <v>-3.06376928544282</v>
      </c>
      <c r="H31" s="11" t="n">
        <v>0.00218567398270349</v>
      </c>
      <c r="I31" s="11" t="n">
        <v>0.0379367296288033</v>
      </c>
    </row>
    <row r="32" customFormat="false" ht="15" hidden="false" customHeight="false" outlineLevel="0" collapsed="false">
      <c r="A32" s="8" t="s">
        <v>66</v>
      </c>
      <c r="B32" s="9" t="s">
        <v>67</v>
      </c>
      <c r="C32" s="10" t="n">
        <v>6664.75162496105</v>
      </c>
      <c r="D32" s="10" t="n">
        <v>-0.464260322596581</v>
      </c>
      <c r="E32" s="10" t="n">
        <f aca="false">2^D32</f>
        <v>0.72484261267926</v>
      </c>
      <c r="F32" s="10" t="n">
        <v>0.0738745862686785</v>
      </c>
      <c r="G32" s="10" t="n">
        <v>-6.28443888549287</v>
      </c>
      <c r="H32" s="11" t="n">
        <v>3.29039939985647E-010</v>
      </c>
      <c r="I32" s="11" t="n">
        <v>5.47127612208134E-008</v>
      </c>
    </row>
    <row r="33" customFormat="false" ht="15" hidden="false" customHeight="false" outlineLevel="0" collapsed="false">
      <c r="A33" s="8" t="s">
        <v>68</v>
      </c>
      <c r="B33" s="9" t="s">
        <v>69</v>
      </c>
      <c r="C33" s="10" t="n">
        <v>4618.12898115279</v>
      </c>
      <c r="D33" s="10" t="n">
        <v>-0.375175313745064</v>
      </c>
      <c r="E33" s="10" t="n">
        <f aca="false">2^D33</f>
        <v>0.77101171503364</v>
      </c>
      <c r="F33" s="10" t="n">
        <v>0.083879032983068</v>
      </c>
      <c r="G33" s="10" t="n">
        <v>-4.47281400848764</v>
      </c>
      <c r="H33" s="11" t="n">
        <v>7.71969189138539E-006</v>
      </c>
      <c r="I33" s="11" t="n">
        <v>0.000375330516871217</v>
      </c>
    </row>
    <row r="34" customFormat="false" ht="15" hidden="false" customHeight="false" outlineLevel="0" collapsed="false">
      <c r="A34" s="8" t="s">
        <v>70</v>
      </c>
      <c r="B34" s="9" t="s">
        <v>71</v>
      </c>
      <c r="C34" s="10" t="n">
        <v>3642.27188245349</v>
      </c>
      <c r="D34" s="10" t="n">
        <v>-0.494456379266245</v>
      </c>
      <c r="E34" s="10" t="n">
        <f aca="false">2^D34</f>
        <v>0.709829097833433</v>
      </c>
      <c r="F34" s="10" t="n">
        <v>0.0980793050265473</v>
      </c>
      <c r="G34" s="10" t="n">
        <v>-5.04139358585799</v>
      </c>
      <c r="H34" s="11" t="n">
        <v>4.62153827645846E-007</v>
      </c>
      <c r="I34" s="11" t="n">
        <v>3.22886296054417E-005</v>
      </c>
    </row>
    <row r="35" customFormat="false" ht="15" hidden="false" customHeight="false" outlineLevel="0" collapsed="false">
      <c r="A35" s="8" t="s">
        <v>72</v>
      </c>
      <c r="B35" s="9" t="s">
        <v>73</v>
      </c>
      <c r="C35" s="10" t="n">
        <v>3082.48826665612</v>
      </c>
      <c r="D35" s="10" t="n">
        <v>-0.710991473798787</v>
      </c>
      <c r="E35" s="10" t="n">
        <f aca="false">2^D35</f>
        <v>0.610900161192478</v>
      </c>
      <c r="F35" s="10" t="n">
        <v>0.14551049154722</v>
      </c>
      <c r="G35" s="10" t="n">
        <v>-4.88618701125108</v>
      </c>
      <c r="H35" s="11" t="n">
        <v>1.02807551755524E-006</v>
      </c>
      <c r="I35" s="11" t="n">
        <v>6.28486753893695E-005</v>
      </c>
    </row>
    <row r="36" customFormat="false" ht="15" hidden="false" customHeight="false" outlineLevel="0" collapsed="false">
      <c r="A36" s="8" t="s">
        <v>74</v>
      </c>
      <c r="B36" s="9" t="s">
        <v>75</v>
      </c>
      <c r="C36" s="10" t="n">
        <v>4277.38219988836</v>
      </c>
      <c r="D36" s="10" t="n">
        <v>-0.455633296863811</v>
      </c>
      <c r="E36" s="10" t="n">
        <f aca="false">2^D36</f>
        <v>0.72919001082124</v>
      </c>
      <c r="F36" s="10" t="n">
        <v>0.0859470358324808</v>
      </c>
      <c r="G36" s="10" t="n">
        <v>-5.30132647915729</v>
      </c>
      <c r="H36" s="11" t="n">
        <v>1.14964285871982E-007</v>
      </c>
      <c r="I36" s="11" t="n">
        <v>1.0517744096194E-005</v>
      </c>
    </row>
    <row r="37" customFormat="false" ht="15" hidden="false" customHeight="false" outlineLevel="0" collapsed="false">
      <c r="A37" s="8" t="s">
        <v>76</v>
      </c>
      <c r="B37" s="9" t="s">
        <v>77</v>
      </c>
      <c r="C37" s="10" t="n">
        <v>8921.66793171177</v>
      </c>
      <c r="D37" s="10" t="n">
        <v>-0.362438926474431</v>
      </c>
      <c r="E37" s="10" t="n">
        <f aca="false">2^D37</f>
        <v>0.777848487423982</v>
      </c>
      <c r="F37" s="10" t="n">
        <v>0.068835314837582</v>
      </c>
      <c r="G37" s="10" t="n">
        <v>-5.26530498668615</v>
      </c>
      <c r="H37" s="11" t="n">
        <v>1.39956815200716E-007</v>
      </c>
      <c r="I37" s="11" t="n">
        <v>1.2050435295501E-005</v>
      </c>
    </row>
    <row r="38" customFormat="false" ht="15" hidden="false" customHeight="false" outlineLevel="0" collapsed="false">
      <c r="A38" s="8" t="s">
        <v>78</v>
      </c>
      <c r="B38" s="9" t="s">
        <v>79</v>
      </c>
      <c r="C38" s="10" t="n">
        <v>5921.97258458083</v>
      </c>
      <c r="D38" s="10" t="n">
        <v>-0.370652777388675</v>
      </c>
      <c r="E38" s="10" t="n">
        <f aca="false">2^D38</f>
        <v>0.773432461977065</v>
      </c>
      <c r="F38" s="10" t="n">
        <v>0.0746362055100276</v>
      </c>
      <c r="G38" s="10" t="n">
        <v>-4.96612568733651</v>
      </c>
      <c r="H38" s="11" t="n">
        <v>6.83036962171207E-007</v>
      </c>
      <c r="I38" s="11" t="n">
        <v>4.57965266410598E-005</v>
      </c>
    </row>
    <row r="39" customFormat="false" ht="15" hidden="false" customHeight="false" outlineLevel="0" collapsed="false">
      <c r="A39" s="8" t="s">
        <v>80</v>
      </c>
      <c r="B39" s="9" t="s">
        <v>81</v>
      </c>
      <c r="C39" s="10" t="n">
        <v>34753.2366615142</v>
      </c>
      <c r="D39" s="10" t="n">
        <v>-0.49309655294342</v>
      </c>
      <c r="E39" s="10" t="n">
        <f aca="false">2^D39</f>
        <v>0.710498469604842</v>
      </c>
      <c r="F39" s="10" t="n">
        <v>0.105411174708955</v>
      </c>
      <c r="G39" s="10" t="n">
        <v>-4.67783946346185</v>
      </c>
      <c r="H39" s="11" t="n">
        <v>2.8991337393015E-006</v>
      </c>
      <c r="I39" s="11" t="n">
        <v>0.000157538548421913</v>
      </c>
    </row>
    <row r="40" customFormat="false" ht="15" hidden="false" customHeight="false" outlineLevel="0" collapsed="false">
      <c r="A40" s="8" t="s">
        <v>82</v>
      </c>
      <c r="B40" s="9" t="s">
        <v>83</v>
      </c>
      <c r="C40" s="10" t="n">
        <v>120.273972910509</v>
      </c>
      <c r="D40" s="10" t="n">
        <v>0.526045631033704</v>
      </c>
      <c r="E40" s="10" t="n">
        <f aca="false">2^D40</f>
        <v>1.43997686285481</v>
      </c>
      <c r="F40" s="10" t="n">
        <v>0.175531857034135</v>
      </c>
      <c r="G40" s="10" t="n">
        <v>2.99686700706075</v>
      </c>
      <c r="H40" s="11" t="n">
        <v>0.00272769683125443</v>
      </c>
      <c r="I40" s="11" t="n">
        <v>0.0446418729430105</v>
      </c>
    </row>
    <row r="41" customFormat="false" ht="15" hidden="false" customHeight="false" outlineLevel="0" collapsed="false">
      <c r="A41" s="8" t="s">
        <v>84</v>
      </c>
      <c r="B41" s="9" t="s">
        <v>85</v>
      </c>
      <c r="C41" s="10" t="n">
        <v>904.971507078343</v>
      </c>
      <c r="D41" s="10" t="n">
        <v>-0.411740131029118</v>
      </c>
      <c r="E41" s="10" t="n">
        <f aca="false">2^D41</f>
        <v>0.751716131544213</v>
      </c>
      <c r="F41" s="10" t="n">
        <v>0.117335121705297</v>
      </c>
      <c r="G41" s="10" t="n">
        <v>-3.50909535904568</v>
      </c>
      <c r="H41" s="11" t="n">
        <v>0.000449633662952353</v>
      </c>
      <c r="I41" s="11" t="n">
        <v>0.0111923780652271</v>
      </c>
    </row>
    <row r="42" customFormat="false" ht="15" hidden="false" customHeight="false" outlineLevel="0" collapsed="false">
      <c r="A42" s="8" t="s">
        <v>86</v>
      </c>
      <c r="B42" s="9" t="s">
        <v>87</v>
      </c>
      <c r="C42" s="10" t="n">
        <v>1979.1498306405</v>
      </c>
      <c r="D42" s="10" t="n">
        <v>-0.304167351155211</v>
      </c>
      <c r="E42" s="10" t="n">
        <f aca="false">2^D42</f>
        <v>0.809909519503573</v>
      </c>
      <c r="F42" s="10" t="n">
        <v>0.102206175331233</v>
      </c>
      <c r="G42" s="10" t="n">
        <v>-2.97601735090327</v>
      </c>
      <c r="H42" s="11" t="n">
        <v>0.002920183397238</v>
      </c>
      <c r="I42" s="11" t="n">
        <v>0.0467671233345657</v>
      </c>
    </row>
    <row r="43" customFormat="false" ht="15" hidden="false" customHeight="false" outlineLevel="0" collapsed="false">
      <c r="A43" s="8" t="s">
        <v>88</v>
      </c>
      <c r="B43" s="9" t="s">
        <v>89</v>
      </c>
      <c r="C43" s="10" t="n">
        <v>2451.03882162371</v>
      </c>
      <c r="D43" s="10" t="n">
        <v>0.583134614071175</v>
      </c>
      <c r="E43" s="10" t="n">
        <f aca="false">2^D43</f>
        <v>1.49810071173122</v>
      </c>
      <c r="F43" s="10" t="n">
        <v>0.179899445199263</v>
      </c>
      <c r="G43" s="10" t="n">
        <v>3.24144753990361</v>
      </c>
      <c r="H43" s="11" t="n">
        <v>0.00118924320311711</v>
      </c>
      <c r="I43" s="11" t="n">
        <v>0.0241744938648305</v>
      </c>
    </row>
    <row r="44" customFormat="false" ht="15" hidden="false" customHeight="false" outlineLevel="0" collapsed="false">
      <c r="A44" s="8" t="s">
        <v>90</v>
      </c>
      <c r="B44" s="9" t="s">
        <v>91</v>
      </c>
      <c r="C44" s="10" t="n">
        <v>18175.8114014544</v>
      </c>
      <c r="D44" s="10" t="n">
        <v>-0.827002047653482</v>
      </c>
      <c r="E44" s="10" t="n">
        <f aca="false">2^D44</f>
        <v>0.56369940599935</v>
      </c>
      <c r="F44" s="10" t="n">
        <v>0.158836004006072</v>
      </c>
      <c r="G44" s="10" t="n">
        <v>-5.20664098060453</v>
      </c>
      <c r="H44" s="11" t="n">
        <v>1.922896144593E-007</v>
      </c>
      <c r="I44" s="11" t="n">
        <v>1.5521318976841E-005</v>
      </c>
    </row>
    <row r="45" customFormat="false" ht="15" hidden="false" customHeight="false" outlineLevel="0" collapsed="false">
      <c r="A45" s="8" t="s">
        <v>92</v>
      </c>
      <c r="B45" s="9" t="s">
        <v>93</v>
      </c>
      <c r="C45" s="10" t="n">
        <v>210.940974950699</v>
      </c>
      <c r="D45" s="10" t="n">
        <v>0.49472364364701</v>
      </c>
      <c r="E45" s="10" t="n">
        <f aca="false">2^D45</f>
        <v>1.4090508176761</v>
      </c>
      <c r="F45" s="10" t="n">
        <v>0.159192565056748</v>
      </c>
      <c r="G45" s="10" t="n">
        <v>3.10770571144861</v>
      </c>
      <c r="H45" s="11" t="n">
        <v>0.00188545715531638</v>
      </c>
      <c r="I45" s="11" t="n">
        <v>0.034068412499237</v>
      </c>
    </row>
    <row r="46" customFormat="false" ht="15" hidden="false" customHeight="false" outlineLevel="0" collapsed="false">
      <c r="A46" s="8" t="s">
        <v>94</v>
      </c>
      <c r="B46" s="9" t="s">
        <v>95</v>
      </c>
      <c r="C46" s="10" t="n">
        <v>5338.06800595002</v>
      </c>
      <c r="D46" s="10" t="n">
        <v>0.235655282652339</v>
      </c>
      <c r="E46" s="10" t="n">
        <f aca="false">2^D46</f>
        <v>1.17744141829607</v>
      </c>
      <c r="F46" s="10" t="n">
        <v>0.0698479362348151</v>
      </c>
      <c r="G46" s="10" t="n">
        <v>3.37383314891526</v>
      </c>
      <c r="H46" s="11" t="n">
        <v>0.000741292850672891</v>
      </c>
      <c r="I46" s="11" t="n">
        <v>0.0170723234362726</v>
      </c>
    </row>
    <row r="47" customFormat="false" ht="15" hidden="false" customHeight="false" outlineLevel="0" collapsed="false">
      <c r="A47" s="8" t="s">
        <v>96</v>
      </c>
      <c r="B47" s="9" t="s">
        <v>97</v>
      </c>
      <c r="C47" s="10" t="n">
        <v>1429.47964550099</v>
      </c>
      <c r="D47" s="10" t="n">
        <v>-0.427509796429496</v>
      </c>
      <c r="E47" s="10" t="n">
        <f aca="false">2^D47</f>
        <v>0.743544093106551</v>
      </c>
      <c r="F47" s="10" t="n">
        <v>0.124765409309613</v>
      </c>
      <c r="G47" s="10" t="n">
        <v>-3.42650898830944</v>
      </c>
      <c r="H47" s="11" t="n">
        <v>0.000611393526643319</v>
      </c>
      <c r="I47" s="11" t="n">
        <v>0.0144406982400925</v>
      </c>
    </row>
    <row r="48" customFormat="false" ht="15" hidden="false" customHeight="false" outlineLevel="0" collapsed="false">
      <c r="A48" s="8" t="s">
        <v>98</v>
      </c>
      <c r="B48" s="9" t="s">
        <v>99</v>
      </c>
      <c r="C48" s="10" t="n">
        <v>608.82671135036</v>
      </c>
      <c r="D48" s="10" t="n">
        <v>-0.676857330932882</v>
      </c>
      <c r="E48" s="10" t="n">
        <f aca="false">2^D48</f>
        <v>0.625526395717246</v>
      </c>
      <c r="F48" s="10" t="n">
        <v>0.116382222239987</v>
      </c>
      <c r="G48" s="10" t="n">
        <v>-5.81581377211684</v>
      </c>
      <c r="H48" s="11" t="n">
        <v>6.03396133605072E-009</v>
      </c>
      <c r="I48" s="11" t="n">
        <v>7.96291342030567E-007</v>
      </c>
    </row>
    <row r="49" customFormat="false" ht="15" hidden="false" customHeight="false" outlineLevel="0" collapsed="false">
      <c r="A49" s="8" t="s">
        <v>100</v>
      </c>
      <c r="B49" s="9" t="s">
        <v>101</v>
      </c>
      <c r="C49" s="10" t="n">
        <v>7984.95275569533</v>
      </c>
      <c r="D49" s="10" t="n">
        <v>0.417918659916027</v>
      </c>
      <c r="E49" s="10" t="n">
        <f aca="false">2^D49</f>
        <v>1.33599875178878</v>
      </c>
      <c r="F49" s="10" t="n">
        <v>0.0699136575921229</v>
      </c>
      <c r="G49" s="10" t="n">
        <v>5.97763976752824</v>
      </c>
      <c r="H49" s="11" t="n">
        <v>2.26393667580815E-009</v>
      </c>
      <c r="I49" s="11" t="n">
        <v>3.19023212248627E-007</v>
      </c>
    </row>
    <row r="50" customFormat="false" ht="15" hidden="false" customHeight="false" outlineLevel="0" collapsed="false">
      <c r="A50" s="8" t="s">
        <v>102</v>
      </c>
      <c r="B50" s="9" t="s">
        <v>103</v>
      </c>
      <c r="C50" s="10" t="n">
        <v>3628.29455946976</v>
      </c>
      <c r="D50" s="10" t="n">
        <v>0.188501363904306</v>
      </c>
      <c r="E50" s="10" t="n">
        <f aca="false">2^D50</f>
        <v>1.13957933386088</v>
      </c>
      <c r="F50" s="10" t="n">
        <v>0.0614679652284854</v>
      </c>
      <c r="G50" s="10" t="n">
        <v>3.0666602221762</v>
      </c>
      <c r="H50" s="11" t="n">
        <v>0.00216464762698097</v>
      </c>
      <c r="I50" s="11" t="n">
        <v>0.037729308953291</v>
      </c>
    </row>
    <row r="51" customFormat="false" ht="15" hidden="false" customHeight="false" outlineLevel="0" collapsed="false">
      <c r="A51" s="8" t="s">
        <v>104</v>
      </c>
      <c r="B51" s="9" t="s">
        <v>105</v>
      </c>
      <c r="C51" s="10" t="n">
        <v>578.412126196393</v>
      </c>
      <c r="D51" s="10" t="n">
        <v>-0.874146266183526</v>
      </c>
      <c r="E51" s="10" t="n">
        <f aca="false">2^D51</f>
        <v>0.545576622987085</v>
      </c>
      <c r="F51" s="10" t="n">
        <v>0.121078873409561</v>
      </c>
      <c r="G51" s="10" t="n">
        <v>-7.21964320915542</v>
      </c>
      <c r="H51" s="11" t="n">
        <v>5.21241504546009E-013</v>
      </c>
      <c r="I51" s="11" t="n">
        <v>1.3542505839986E-010</v>
      </c>
    </row>
    <row r="52" customFormat="false" ht="15" hidden="false" customHeight="false" outlineLevel="0" collapsed="false">
      <c r="A52" s="8" t="s">
        <v>106</v>
      </c>
      <c r="B52" s="9" t="s">
        <v>107</v>
      </c>
      <c r="C52" s="10" t="n">
        <v>2049.31889457827</v>
      </c>
      <c r="D52" s="10" t="n">
        <v>-0.22179689031587</v>
      </c>
      <c r="E52" s="10" t="n">
        <f aca="false">2^D52</f>
        <v>0.857496750735114</v>
      </c>
      <c r="F52" s="10" t="n">
        <v>0.0737288998443697</v>
      </c>
      <c r="G52" s="10" t="n">
        <v>-3.00827614116106</v>
      </c>
      <c r="H52" s="11" t="n">
        <v>0.00262734286070719</v>
      </c>
      <c r="I52" s="11" t="n">
        <v>0.0436002565746898</v>
      </c>
    </row>
    <row r="53" customFormat="false" ht="15" hidden="false" customHeight="false" outlineLevel="0" collapsed="false">
      <c r="A53" s="8" t="s">
        <v>108</v>
      </c>
      <c r="B53" s="9" t="s">
        <v>109</v>
      </c>
      <c r="C53" s="10" t="n">
        <v>382.122021704784</v>
      </c>
      <c r="D53" s="10" t="n">
        <v>-0.562815585950202</v>
      </c>
      <c r="E53" s="10" t="n">
        <f aca="false">2^D53</f>
        <v>0.676979669652221</v>
      </c>
      <c r="F53" s="10" t="n">
        <v>0.138556660592145</v>
      </c>
      <c r="G53" s="10" t="n">
        <v>-4.06198867340564</v>
      </c>
      <c r="H53" s="11" t="n">
        <v>4.86564384587687E-005</v>
      </c>
      <c r="I53" s="11" t="n">
        <v>0.00169970432498404</v>
      </c>
    </row>
    <row r="54" customFormat="false" ht="15" hidden="false" customHeight="false" outlineLevel="0" collapsed="false">
      <c r="A54" s="8" t="s">
        <v>110</v>
      </c>
      <c r="B54" s="9" t="s">
        <v>111</v>
      </c>
      <c r="C54" s="10" t="n">
        <v>2090.24240729209</v>
      </c>
      <c r="D54" s="10" t="n">
        <v>-0.38749858600291</v>
      </c>
      <c r="E54" s="10" t="n">
        <f aca="false">2^D54</f>
        <v>0.764453902998598</v>
      </c>
      <c r="F54" s="10" t="n">
        <v>0.0939932499002321</v>
      </c>
      <c r="G54" s="10" t="n">
        <v>-4.12262142668985</v>
      </c>
      <c r="H54" s="11" t="n">
        <v>3.74585038380166E-005</v>
      </c>
      <c r="I54" s="11" t="n">
        <v>0.00139952361768564</v>
      </c>
    </row>
    <row r="55" customFormat="false" ht="15" hidden="false" customHeight="false" outlineLevel="0" collapsed="false">
      <c r="A55" s="8" t="s">
        <v>112</v>
      </c>
      <c r="B55" s="9" t="s">
        <v>113</v>
      </c>
      <c r="C55" s="10" t="n">
        <v>1968.54451052846</v>
      </c>
      <c r="D55" s="10" t="n">
        <v>-0.330707333706692</v>
      </c>
      <c r="E55" s="10" t="n">
        <f aca="false">2^D55</f>
        <v>0.795146538664656</v>
      </c>
      <c r="F55" s="10" t="n">
        <v>0.0909731011590679</v>
      </c>
      <c r="G55" s="10" t="n">
        <v>-3.6352210652734</v>
      </c>
      <c r="H55" s="11" t="n">
        <v>0.000277742364944028</v>
      </c>
      <c r="I55" s="11" t="n">
        <v>0.00737747610908835</v>
      </c>
    </row>
    <row r="56" customFormat="false" ht="15" hidden="false" customHeight="false" outlineLevel="0" collapsed="false">
      <c r="A56" s="8" t="s">
        <v>114</v>
      </c>
      <c r="B56" s="9" t="s">
        <v>115</v>
      </c>
      <c r="C56" s="10" t="n">
        <v>171.642084339538</v>
      </c>
      <c r="D56" s="10" t="n">
        <v>-0.694214694750869</v>
      </c>
      <c r="E56" s="10" t="n">
        <f aca="false">2^D56</f>
        <v>0.618045649115415</v>
      </c>
      <c r="F56" s="10" t="n">
        <v>0.160299007645108</v>
      </c>
      <c r="G56" s="10" t="n">
        <v>-4.33074854891065</v>
      </c>
      <c r="H56" s="11" t="n">
        <v>1.48603302037399E-005</v>
      </c>
      <c r="I56" s="11" t="n">
        <v>0.000653697276793088</v>
      </c>
    </row>
    <row r="57" customFormat="false" ht="15" hidden="false" customHeight="false" outlineLevel="0" collapsed="false">
      <c r="A57" s="8" t="s">
        <v>116</v>
      </c>
      <c r="B57" s="9" t="s">
        <v>117</v>
      </c>
      <c r="C57" s="10" t="n">
        <v>1772.51710150212</v>
      </c>
      <c r="D57" s="10" t="n">
        <v>-0.491066659325484</v>
      </c>
      <c r="E57" s="10" t="n">
        <f aca="false">2^D57</f>
        <v>0.711498855249915</v>
      </c>
      <c r="F57" s="10" t="n">
        <v>0.0917402289109886</v>
      </c>
      <c r="G57" s="10" t="n">
        <v>-5.3527952257667</v>
      </c>
      <c r="H57" s="11" t="n">
        <v>8.66058397394309E-008</v>
      </c>
      <c r="I57" s="11" t="n">
        <v>8.88704607212086E-006</v>
      </c>
    </row>
    <row r="58" customFormat="false" ht="15" hidden="false" customHeight="false" outlineLevel="0" collapsed="false">
      <c r="A58" s="8" t="s">
        <v>118</v>
      </c>
      <c r="B58" s="9" t="s">
        <v>119</v>
      </c>
      <c r="C58" s="10" t="n">
        <v>780.613649835959</v>
      </c>
      <c r="D58" s="10" t="n">
        <v>0.465055781124581</v>
      </c>
      <c r="E58" s="10" t="n">
        <f aca="false">2^D58</f>
        <v>1.38037072374905</v>
      </c>
      <c r="F58" s="10" t="n">
        <v>0.0934783637744107</v>
      </c>
      <c r="G58" s="10" t="n">
        <v>4.97500985625818</v>
      </c>
      <c r="H58" s="11" t="n">
        <v>6.52443201144805E-007</v>
      </c>
      <c r="I58" s="11" t="n">
        <v>4.4462399789491E-005</v>
      </c>
    </row>
    <row r="59" customFormat="false" ht="15" hidden="false" customHeight="false" outlineLevel="0" collapsed="false">
      <c r="A59" s="8" t="s">
        <v>120</v>
      </c>
      <c r="B59" s="9" t="s">
        <v>121</v>
      </c>
      <c r="C59" s="10" t="n">
        <v>1404.87131456837</v>
      </c>
      <c r="D59" s="10" t="n">
        <v>0.369648594772488</v>
      </c>
      <c r="E59" s="10" t="n">
        <f aca="false">2^D59</f>
        <v>1.29203808342935</v>
      </c>
      <c r="F59" s="10" t="n">
        <v>0.0898565451385817</v>
      </c>
      <c r="G59" s="10" t="n">
        <v>4.11376371306504</v>
      </c>
      <c r="H59" s="11" t="n">
        <v>3.89259884010002E-005</v>
      </c>
      <c r="I59" s="11" t="n">
        <v>0.00143835852251518</v>
      </c>
    </row>
    <row r="60" customFormat="false" ht="15" hidden="false" customHeight="false" outlineLevel="0" collapsed="false">
      <c r="A60" s="8" t="s">
        <v>122</v>
      </c>
      <c r="B60" s="9" t="s">
        <v>123</v>
      </c>
      <c r="C60" s="10" t="n">
        <v>1527.37011408432</v>
      </c>
      <c r="D60" s="10" t="n">
        <v>-0.526411400359444</v>
      </c>
      <c r="E60" s="10" t="n">
        <f aca="false">2^D60</f>
        <v>0.694279558199016</v>
      </c>
      <c r="F60" s="10" t="n">
        <v>0.0945443610628925</v>
      </c>
      <c r="G60" s="10" t="n">
        <v>-5.56787728470941</v>
      </c>
      <c r="H60" s="11" t="n">
        <v>2.57861314747572E-008</v>
      </c>
      <c r="I60" s="11" t="n">
        <v>2.89710671731259E-006</v>
      </c>
    </row>
    <row r="61" customFormat="false" ht="15" hidden="false" customHeight="false" outlineLevel="0" collapsed="false">
      <c r="A61" s="8" t="s">
        <v>124</v>
      </c>
      <c r="B61" s="9" t="s">
        <v>125</v>
      </c>
      <c r="C61" s="10" t="n">
        <v>2239.49812051338</v>
      </c>
      <c r="D61" s="10" t="n">
        <v>-0.279105516588527</v>
      </c>
      <c r="E61" s="10" t="n">
        <f aca="false">2^D61</f>
        <v>0.824101809157562</v>
      </c>
      <c r="F61" s="10" t="n">
        <v>0.0691736174963511</v>
      </c>
      <c r="G61" s="10" t="n">
        <v>-4.03485500238945</v>
      </c>
      <c r="H61" s="11" t="n">
        <v>5.46360266868864E-005</v>
      </c>
      <c r="I61" s="11" t="n">
        <v>0.00188482956794512</v>
      </c>
    </row>
    <row r="62" customFormat="false" ht="15" hidden="false" customHeight="false" outlineLevel="0" collapsed="false">
      <c r="A62" s="8" t="s">
        <v>126</v>
      </c>
      <c r="B62" s="9" t="s">
        <v>127</v>
      </c>
      <c r="C62" s="10" t="n">
        <v>544.41738030097</v>
      </c>
      <c r="D62" s="10" t="n">
        <v>-0.60195417481188</v>
      </c>
      <c r="E62" s="10" t="n">
        <f aca="false">2^D62</f>
        <v>0.658860903328855</v>
      </c>
      <c r="F62" s="10" t="n">
        <v>0.167744164495574</v>
      </c>
      <c r="G62" s="10" t="n">
        <v>-3.58852527968424</v>
      </c>
      <c r="H62" s="11" t="n">
        <v>0.00033255375201345</v>
      </c>
      <c r="I62" s="11" t="n">
        <v>0.00858649656596218</v>
      </c>
    </row>
    <row r="63" customFormat="false" ht="15" hidden="false" customHeight="false" outlineLevel="0" collapsed="false">
      <c r="A63" s="8" t="s">
        <v>128</v>
      </c>
      <c r="B63" s="9" t="s">
        <v>129</v>
      </c>
      <c r="C63" s="10" t="n">
        <v>1032.41213727477</v>
      </c>
      <c r="D63" s="10" t="n">
        <v>-0.383356060506184</v>
      </c>
      <c r="E63" s="10" t="n">
        <f aca="false">2^D63</f>
        <v>0.76665209495779</v>
      </c>
      <c r="F63" s="10" t="n">
        <v>0.102273414919013</v>
      </c>
      <c r="G63" s="10" t="n">
        <v>-3.74834516682317</v>
      </c>
      <c r="H63" s="11" t="n">
        <v>0.000178005172335878</v>
      </c>
      <c r="I63" s="11" t="n">
        <v>0.00512088236263145</v>
      </c>
    </row>
    <row r="64" customFormat="false" ht="15" hidden="false" customHeight="false" outlineLevel="0" collapsed="false">
      <c r="A64" s="8" t="s">
        <v>130</v>
      </c>
      <c r="B64" s="9" t="s">
        <v>131</v>
      </c>
      <c r="C64" s="10" t="n">
        <v>997.777835855282</v>
      </c>
      <c r="D64" s="10" t="n">
        <v>0.550794675375284</v>
      </c>
      <c r="E64" s="10" t="n">
        <f aca="false">2^D64</f>
        <v>1.46489237602136</v>
      </c>
      <c r="F64" s="10" t="n">
        <v>0.0883798956040625</v>
      </c>
      <c r="G64" s="10" t="n">
        <v>6.23212634061955</v>
      </c>
      <c r="H64" s="11" t="n">
        <v>4.60146125078954E-010</v>
      </c>
      <c r="I64" s="11" t="n">
        <v>7.50128408609103E-008</v>
      </c>
    </row>
    <row r="65" customFormat="false" ht="15" hidden="false" customHeight="false" outlineLevel="0" collapsed="false">
      <c r="A65" s="8" t="s">
        <v>132</v>
      </c>
      <c r="B65" s="9" t="s">
        <v>133</v>
      </c>
      <c r="C65" s="10" t="n">
        <v>117.133277589106</v>
      </c>
      <c r="D65" s="10" t="n">
        <v>0.628784196160827</v>
      </c>
      <c r="E65" s="10" t="n">
        <f aca="false">2^D65</f>
        <v>1.54626136192535</v>
      </c>
      <c r="F65" s="10" t="n">
        <v>0.145471814514178</v>
      </c>
      <c r="G65" s="10" t="n">
        <v>4.32237817518627</v>
      </c>
      <c r="H65" s="11" t="n">
        <v>1.54356316760906E-005</v>
      </c>
      <c r="I65" s="11" t="n">
        <v>0.000675430746079036</v>
      </c>
    </row>
    <row r="66" customFormat="false" ht="15" hidden="false" customHeight="false" outlineLevel="0" collapsed="false">
      <c r="A66" s="8" t="s">
        <v>134</v>
      </c>
      <c r="B66" s="9" t="s">
        <v>135</v>
      </c>
      <c r="C66" s="10" t="n">
        <v>1180.23971513732</v>
      </c>
      <c r="D66" s="10" t="n">
        <v>-0.381831150843107</v>
      </c>
      <c r="E66" s="10" t="n">
        <f aca="false">2^D66</f>
        <v>0.767462864538991</v>
      </c>
      <c r="F66" s="10" t="n">
        <v>0.0781693236802466</v>
      </c>
      <c r="G66" s="10" t="n">
        <v>-4.88466744838419</v>
      </c>
      <c r="H66" s="11" t="n">
        <v>1.03603564095666E-006</v>
      </c>
      <c r="I66" s="11" t="n">
        <v>6.28729950285668E-005</v>
      </c>
    </row>
    <row r="67" customFormat="false" ht="15" hidden="false" customHeight="false" outlineLevel="0" collapsed="false">
      <c r="A67" s="8" t="s">
        <v>136</v>
      </c>
      <c r="B67" s="9" t="s">
        <v>137</v>
      </c>
      <c r="C67" s="10" t="n">
        <v>50.1007795503036</v>
      </c>
      <c r="D67" s="10" t="n">
        <v>-0.698581514679361</v>
      </c>
      <c r="E67" s="10" t="n">
        <f aca="false">2^D67</f>
        <v>0.616177746664359</v>
      </c>
      <c r="F67" s="10" t="n">
        <v>0.185660140424493</v>
      </c>
      <c r="G67" s="10" t="n">
        <v>-3.76268978942989</v>
      </c>
      <c r="H67" s="11" t="n">
        <v>0.000168095654946779</v>
      </c>
      <c r="I67" s="11" t="n">
        <v>0.00488652893436197</v>
      </c>
    </row>
    <row r="68" customFormat="false" ht="15" hidden="false" customHeight="false" outlineLevel="0" collapsed="false">
      <c r="A68" s="8" t="s">
        <v>138</v>
      </c>
      <c r="B68" s="9" t="s">
        <v>139</v>
      </c>
      <c r="C68" s="10" t="n">
        <v>910.207263514327</v>
      </c>
      <c r="D68" s="10" t="n">
        <v>-0.331299295350743</v>
      </c>
      <c r="E68" s="10" t="n">
        <f aca="false">2^D68</f>
        <v>0.794820343810631</v>
      </c>
      <c r="F68" s="10" t="n">
        <v>0.100513906373175</v>
      </c>
      <c r="G68" s="10" t="n">
        <v>-3.29605432029213</v>
      </c>
      <c r="H68" s="11" t="n">
        <v>0.00098053054327742</v>
      </c>
      <c r="I68" s="11" t="n">
        <v>0.0210649378212105</v>
      </c>
    </row>
    <row r="69" customFormat="false" ht="15" hidden="false" customHeight="false" outlineLevel="0" collapsed="false">
      <c r="A69" s="8" t="s">
        <v>140</v>
      </c>
      <c r="B69" s="9" t="s">
        <v>141</v>
      </c>
      <c r="C69" s="10" t="n">
        <v>1832.22318947441</v>
      </c>
      <c r="D69" s="10" t="n">
        <v>-0.525313195049521</v>
      </c>
      <c r="E69" s="10" t="n">
        <f aca="false">2^D69</f>
        <v>0.694808257438351</v>
      </c>
      <c r="F69" s="10" t="n">
        <v>0.102429440359117</v>
      </c>
      <c r="G69" s="10" t="n">
        <v>-5.12853719797527</v>
      </c>
      <c r="H69" s="11" t="n">
        <v>2.92002206312166E-007</v>
      </c>
      <c r="I69" s="11" t="n">
        <v>2.16759494935656E-005</v>
      </c>
    </row>
    <row r="70" customFormat="false" ht="15" hidden="false" customHeight="false" outlineLevel="0" collapsed="false">
      <c r="A70" s="8" t="s">
        <v>142</v>
      </c>
      <c r="B70" s="9" t="s">
        <v>143</v>
      </c>
      <c r="C70" s="10" t="n">
        <v>43.429243440736</v>
      </c>
      <c r="D70" s="10" t="n">
        <v>-0.743063557159097</v>
      </c>
      <c r="E70" s="10" t="n">
        <f aca="false">2^D70</f>
        <v>0.597469280658708</v>
      </c>
      <c r="F70" s="10" t="n">
        <v>0.175580234935588</v>
      </c>
      <c r="G70" s="10" t="n">
        <v>-4.23204557979828</v>
      </c>
      <c r="H70" s="11" t="n">
        <v>2.31575462554234E-005</v>
      </c>
      <c r="I70" s="11" t="n">
        <v>0.000948432707229507</v>
      </c>
    </row>
    <row r="71" customFormat="false" ht="15" hidden="false" customHeight="false" outlineLevel="0" collapsed="false">
      <c r="A71" s="8" t="s">
        <v>144</v>
      </c>
      <c r="B71" s="9" t="s">
        <v>145</v>
      </c>
      <c r="C71" s="10" t="n">
        <v>2062.96871097317</v>
      </c>
      <c r="D71" s="10" t="n">
        <v>0.402832498022394</v>
      </c>
      <c r="E71" s="10" t="n">
        <f aca="false">2^D71</f>
        <v>1.3221010956356</v>
      </c>
      <c r="F71" s="10" t="n">
        <v>0.130020180964795</v>
      </c>
      <c r="G71" s="10" t="n">
        <v>3.09823055954267</v>
      </c>
      <c r="H71" s="11" t="n">
        <v>0.00194679906930015</v>
      </c>
      <c r="I71" s="11" t="n">
        <v>0.0348079300261537</v>
      </c>
    </row>
    <row r="72" customFormat="false" ht="15" hidden="false" customHeight="false" outlineLevel="0" collapsed="false">
      <c r="A72" s="8" t="s">
        <v>146</v>
      </c>
      <c r="B72" s="9" t="s">
        <v>147</v>
      </c>
      <c r="C72" s="10" t="n">
        <v>701.419447208818</v>
      </c>
      <c r="D72" s="10" t="n">
        <v>-0.314211470338277</v>
      </c>
      <c r="E72" s="10" t="n">
        <f aca="false">2^D72</f>
        <v>0.804290469348824</v>
      </c>
      <c r="F72" s="10" t="n">
        <v>0.105346539104871</v>
      </c>
      <c r="G72" s="10" t="n">
        <v>-2.98264634992408</v>
      </c>
      <c r="H72" s="11" t="n">
        <v>0.00285767986781205</v>
      </c>
      <c r="I72" s="11" t="n">
        <v>0.0460728908276542</v>
      </c>
    </row>
    <row r="73" customFormat="false" ht="15" hidden="false" customHeight="false" outlineLevel="0" collapsed="false">
      <c r="A73" s="8" t="s">
        <v>148</v>
      </c>
      <c r="B73" s="9" t="s">
        <v>149</v>
      </c>
      <c r="C73" s="10" t="n">
        <v>1958.10167439384</v>
      </c>
      <c r="D73" s="10" t="n">
        <v>-0.281169703968411</v>
      </c>
      <c r="E73" s="10" t="n">
        <f aca="false">2^D73</f>
        <v>0.822923539231434</v>
      </c>
      <c r="F73" s="10" t="n">
        <v>0.093100227260922</v>
      </c>
      <c r="G73" s="10" t="n">
        <v>-3.02007537726419</v>
      </c>
      <c r="H73" s="11" t="n">
        <v>0.00252711783990574</v>
      </c>
      <c r="I73" s="11" t="n">
        <v>0.0422745628188658</v>
      </c>
    </row>
    <row r="74" customFormat="false" ht="15" hidden="false" customHeight="false" outlineLevel="0" collapsed="false">
      <c r="A74" s="8" t="s">
        <v>150</v>
      </c>
      <c r="B74" s="9" t="s">
        <v>151</v>
      </c>
      <c r="C74" s="10" t="n">
        <v>78.5489477731092</v>
      </c>
      <c r="D74" s="10" t="n">
        <v>0.987258906768543</v>
      </c>
      <c r="E74" s="10" t="n">
        <f aca="false">2^D74</f>
        <v>1.98241485976246</v>
      </c>
      <c r="F74" s="10" t="n">
        <v>0.185975790120643</v>
      </c>
      <c r="G74" s="10" t="n">
        <v>5.30853454704026</v>
      </c>
      <c r="H74" s="11" t="n">
        <v>1.10510141301585E-007</v>
      </c>
      <c r="I74" s="11" t="n">
        <v>1.04406967588792E-005</v>
      </c>
    </row>
    <row r="75" customFormat="false" ht="15" hidden="false" customHeight="false" outlineLevel="0" collapsed="false">
      <c r="A75" s="8" t="s">
        <v>152</v>
      </c>
      <c r="B75" s="9" t="s">
        <v>153</v>
      </c>
      <c r="C75" s="10" t="n">
        <v>298.157315512736</v>
      </c>
      <c r="D75" s="10" t="n">
        <v>-0.54406513767971</v>
      </c>
      <c r="E75" s="10" t="n">
        <f aca="false">2^D75</f>
        <v>0.685835678116035</v>
      </c>
      <c r="F75" s="10" t="n">
        <v>0.132557164035766</v>
      </c>
      <c r="G75" s="10" t="n">
        <v>-4.10438124289468</v>
      </c>
      <c r="H75" s="11" t="n">
        <v>4.05398453699257E-005</v>
      </c>
      <c r="I75" s="11" t="n">
        <v>0.00148095877388588</v>
      </c>
    </row>
    <row r="76" customFormat="false" ht="15" hidden="false" customHeight="false" outlineLevel="0" collapsed="false">
      <c r="A76" s="8" t="s">
        <v>154</v>
      </c>
      <c r="B76" s="9" t="s">
        <v>155</v>
      </c>
      <c r="C76" s="10" t="n">
        <v>2808.60499527617</v>
      </c>
      <c r="D76" s="10" t="n">
        <v>0.202130132797307</v>
      </c>
      <c r="E76" s="10" t="n">
        <f aca="false">2^D76</f>
        <v>1.15039565571819</v>
      </c>
      <c r="F76" s="10" t="n">
        <v>0.0677698985663685</v>
      </c>
      <c r="G76" s="10" t="n">
        <v>2.98259458953382</v>
      </c>
      <c r="H76" s="11" t="n">
        <v>0.00285816313838244</v>
      </c>
      <c r="I76" s="11" t="n">
        <v>0.0460728908276542</v>
      </c>
    </row>
    <row r="77" customFormat="false" ht="15" hidden="false" customHeight="false" outlineLevel="0" collapsed="false">
      <c r="A77" s="8" t="s">
        <v>156</v>
      </c>
      <c r="B77" s="9" t="s">
        <v>157</v>
      </c>
      <c r="C77" s="10" t="n">
        <v>215.446757057302</v>
      </c>
      <c r="D77" s="10" t="n">
        <v>-1.13729339498302</v>
      </c>
      <c r="E77" s="10" t="n">
        <f aca="false">2^D77</f>
        <v>0.454611663986292</v>
      </c>
      <c r="F77" s="10" t="n">
        <v>0.163782428963581</v>
      </c>
      <c r="G77" s="10" t="n">
        <v>-6.94392800363164</v>
      </c>
      <c r="H77" s="11" t="n">
        <v>3.81344904895972E-012</v>
      </c>
      <c r="I77" s="11" t="n">
        <v>8.56892307920301E-010</v>
      </c>
    </row>
    <row r="78" customFormat="false" ht="15" hidden="false" customHeight="false" outlineLevel="0" collapsed="false">
      <c r="A78" s="8" t="s">
        <v>158</v>
      </c>
      <c r="B78" s="9" t="s">
        <v>159</v>
      </c>
      <c r="C78" s="10" t="n">
        <v>4309.05937857819</v>
      </c>
      <c r="D78" s="10" t="n">
        <v>-0.485015364482578</v>
      </c>
      <c r="E78" s="10" t="n">
        <f aca="false">2^D78</f>
        <v>0.714489460626032</v>
      </c>
      <c r="F78" s="10" t="n">
        <v>0.0929196597031209</v>
      </c>
      <c r="G78" s="10" t="n">
        <v>-5.21972816121159</v>
      </c>
      <c r="H78" s="11" t="n">
        <v>1.79185942470723E-007</v>
      </c>
      <c r="I78" s="11" t="n">
        <v>1.5047999249511E-005</v>
      </c>
    </row>
    <row r="79" customFormat="false" ht="15" hidden="false" customHeight="false" outlineLevel="0" collapsed="false">
      <c r="A79" s="8" t="s">
        <v>160</v>
      </c>
      <c r="B79" s="9" t="s">
        <v>161</v>
      </c>
      <c r="C79" s="10" t="n">
        <v>258.923989252808</v>
      </c>
      <c r="D79" s="10" t="n">
        <v>-0.60323646760661</v>
      </c>
      <c r="E79" s="10" t="n">
        <f aca="false">2^D79</f>
        <v>0.658275556310665</v>
      </c>
      <c r="F79" s="10" t="n">
        <v>0.182223065786834</v>
      </c>
      <c r="G79" s="10" t="n">
        <v>-3.31042870452131</v>
      </c>
      <c r="H79" s="11" t="n">
        <v>0.000931531794678506</v>
      </c>
      <c r="I79" s="11" t="n">
        <v>0.0203274418397824</v>
      </c>
    </row>
    <row r="80" customFormat="false" ht="15" hidden="false" customHeight="false" outlineLevel="0" collapsed="false">
      <c r="A80" s="8" t="s">
        <v>162</v>
      </c>
      <c r="B80" s="9" t="s">
        <v>163</v>
      </c>
      <c r="C80" s="10" t="n">
        <v>207.739996167236</v>
      </c>
      <c r="D80" s="10" t="n">
        <v>0.750282124218667</v>
      </c>
      <c r="E80" s="10" t="n">
        <f aca="false">2^D80</f>
        <v>1.68212174332021</v>
      </c>
      <c r="F80" s="10" t="n">
        <v>0.18439436171984</v>
      </c>
      <c r="G80" s="10" t="n">
        <v>4.06889948922957</v>
      </c>
      <c r="H80" s="11" t="n">
        <v>4.7235717113929E-005</v>
      </c>
      <c r="I80" s="11" t="n">
        <v>0.00166405827154748</v>
      </c>
    </row>
    <row r="81" customFormat="false" ht="15" hidden="false" customHeight="false" outlineLevel="0" collapsed="false">
      <c r="A81" s="8" t="s">
        <v>164</v>
      </c>
      <c r="B81" s="9" t="s">
        <v>165</v>
      </c>
      <c r="C81" s="10" t="n">
        <v>118.862344367597</v>
      </c>
      <c r="D81" s="10" t="n">
        <v>0.550285145186314</v>
      </c>
      <c r="E81" s="10" t="n">
        <f aca="false">2^D81</f>
        <v>1.46437509754201</v>
      </c>
      <c r="F81" s="10" t="n">
        <v>0.174630074963888</v>
      </c>
      <c r="G81" s="10" t="n">
        <v>3.15114762047779</v>
      </c>
      <c r="H81" s="11" t="n">
        <v>0.00162630270915968</v>
      </c>
      <c r="I81" s="11" t="n">
        <v>0.0305216269163738</v>
      </c>
    </row>
    <row r="82" customFormat="false" ht="15" hidden="false" customHeight="false" outlineLevel="0" collapsed="false">
      <c r="A82" s="8" t="s">
        <v>166</v>
      </c>
      <c r="B82" s="9" t="s">
        <v>167</v>
      </c>
      <c r="C82" s="10" t="n">
        <v>329.940049291503</v>
      </c>
      <c r="D82" s="10" t="n">
        <v>3.1105324250765</v>
      </c>
      <c r="E82" s="10" t="n">
        <f aca="false">2^D82</f>
        <v>8.63701278435795</v>
      </c>
      <c r="F82" s="10" t="n">
        <v>0.182571839004855</v>
      </c>
      <c r="G82" s="10" t="n">
        <v>17.0373067502146</v>
      </c>
      <c r="H82" s="11" t="n">
        <v>4.34274959919649E-065</v>
      </c>
      <c r="I82" s="11" t="n">
        <v>1.80528100838598E-061</v>
      </c>
    </row>
    <row r="83" customFormat="false" ht="15" hidden="false" customHeight="false" outlineLevel="0" collapsed="false">
      <c r="A83" s="8" t="s">
        <v>168</v>
      </c>
      <c r="B83" s="9" t="s">
        <v>169</v>
      </c>
      <c r="C83" s="10" t="n">
        <v>140.614506006059</v>
      </c>
      <c r="D83" s="10" t="n">
        <v>-0.520666802910171</v>
      </c>
      <c r="E83" s="10" t="n">
        <f aca="false">2^D83</f>
        <v>0.697049587579821</v>
      </c>
      <c r="F83" s="10" t="n">
        <v>0.163675494819266</v>
      </c>
      <c r="G83" s="10" t="n">
        <v>-3.18109197400076</v>
      </c>
      <c r="H83" s="11" t="n">
        <v>0.00146721040920989</v>
      </c>
      <c r="I83" s="11" t="n">
        <v>0.0287077042442549</v>
      </c>
    </row>
    <row r="84" customFormat="false" ht="15" hidden="false" customHeight="false" outlineLevel="0" collapsed="false">
      <c r="A84" s="8" t="s">
        <v>170</v>
      </c>
      <c r="B84" s="9" t="s">
        <v>171</v>
      </c>
      <c r="C84" s="10" t="n">
        <v>767.8032323508</v>
      </c>
      <c r="D84" s="10" t="n">
        <v>-0.334196633575568</v>
      </c>
      <c r="E84" s="10" t="n">
        <f aca="false">2^D84</f>
        <v>0.79322572232329</v>
      </c>
      <c r="F84" s="10" t="n">
        <v>0.103651427070843</v>
      </c>
      <c r="G84" s="10" t="n">
        <v>-3.22423571985317</v>
      </c>
      <c r="H84" s="11" t="n">
        <v>0.00126309382594741</v>
      </c>
      <c r="I84" s="11" t="n">
        <v>0.0254270268012755</v>
      </c>
    </row>
    <row r="85" customFormat="false" ht="15" hidden="false" customHeight="false" outlineLevel="0" collapsed="false">
      <c r="A85" s="8" t="s">
        <v>172</v>
      </c>
      <c r="B85" s="9" t="s">
        <v>173</v>
      </c>
      <c r="C85" s="10" t="n">
        <v>472.713563627868</v>
      </c>
      <c r="D85" s="10" t="n">
        <v>-0.870394058509303</v>
      </c>
      <c r="E85" s="10" t="n">
        <f aca="false">2^D85</f>
        <v>0.546997423049853</v>
      </c>
      <c r="F85" s="10" t="n">
        <v>0.184741182136841</v>
      </c>
      <c r="G85" s="10" t="n">
        <v>-4.71142410393686</v>
      </c>
      <c r="H85" s="11" t="n">
        <v>2.45991709299992E-006</v>
      </c>
      <c r="I85" s="11" t="n">
        <v>0.000136345004741342</v>
      </c>
    </row>
    <row r="86" customFormat="false" ht="15" hidden="false" customHeight="false" outlineLevel="0" collapsed="false">
      <c r="A86" s="8" t="s">
        <v>174</v>
      </c>
      <c r="B86" s="9" t="s">
        <v>175</v>
      </c>
      <c r="C86" s="10" t="n">
        <v>2553.41238030555</v>
      </c>
      <c r="D86" s="10" t="n">
        <v>0.290428573540838</v>
      </c>
      <c r="E86" s="10" t="n">
        <f aca="false">2^D86</f>
        <v>1.22300353471829</v>
      </c>
      <c r="F86" s="10" t="n">
        <v>0.0871032212366407</v>
      </c>
      <c r="G86" s="10" t="n">
        <v>3.33430347830428</v>
      </c>
      <c r="H86" s="11" t="n">
        <v>0.0008551330317734</v>
      </c>
      <c r="I86" s="11" t="n">
        <v>0.0191117635111937</v>
      </c>
    </row>
    <row r="87" customFormat="false" ht="15" hidden="false" customHeight="false" outlineLevel="0" collapsed="false">
      <c r="A87" s="8" t="s">
        <v>176</v>
      </c>
      <c r="B87" s="9" t="s">
        <v>177</v>
      </c>
      <c r="C87" s="10" t="n">
        <v>352.175160548541</v>
      </c>
      <c r="D87" s="10" t="n">
        <v>-0.491381778934952</v>
      </c>
      <c r="E87" s="10" t="n">
        <f aca="false">2^D87</f>
        <v>0.711343463603946</v>
      </c>
      <c r="F87" s="10" t="n">
        <v>0.134976704551145</v>
      </c>
      <c r="G87" s="10" t="n">
        <v>-3.64049322858345</v>
      </c>
      <c r="H87" s="11" t="n">
        <v>0.000272116264530652</v>
      </c>
      <c r="I87" s="11" t="n">
        <v>0.00727451647365865</v>
      </c>
    </row>
    <row r="88" customFormat="false" ht="15" hidden="false" customHeight="false" outlineLevel="0" collapsed="false">
      <c r="A88" s="8" t="s">
        <v>178</v>
      </c>
      <c r="B88" s="9" t="s">
        <v>179</v>
      </c>
      <c r="C88" s="10" t="n">
        <v>113.279786065825</v>
      </c>
      <c r="D88" s="10" t="n">
        <v>-0.714629139659596</v>
      </c>
      <c r="E88" s="10" t="n">
        <f aca="false">2^D88</f>
        <v>0.609361754725683</v>
      </c>
      <c r="F88" s="10" t="n">
        <v>0.15814913711145</v>
      </c>
      <c r="G88" s="10" t="n">
        <v>-4.51870400757221</v>
      </c>
      <c r="H88" s="11" t="n">
        <v>6.22193046790119E-006</v>
      </c>
      <c r="I88" s="11" t="n">
        <v>0.000309755268922937</v>
      </c>
    </row>
    <row r="89" customFormat="false" ht="15" hidden="false" customHeight="false" outlineLevel="0" collapsed="false">
      <c r="A89" s="8" t="s">
        <v>180</v>
      </c>
      <c r="B89" s="9" t="s">
        <v>181</v>
      </c>
      <c r="C89" s="10" t="n">
        <v>130.332747226697</v>
      </c>
      <c r="D89" s="10" t="n">
        <v>1.04451913692399</v>
      </c>
      <c r="E89" s="10" t="n">
        <f aca="false">2^D89</f>
        <v>2.06267873486354</v>
      </c>
      <c r="F89" s="10" t="n">
        <v>0.177981921602203</v>
      </c>
      <c r="G89" s="10" t="n">
        <v>5.86868108581574</v>
      </c>
      <c r="H89" s="11" t="n">
        <v>4.39275449411474E-009</v>
      </c>
      <c r="I89" s="11" t="n">
        <v>5.89054207484999E-007</v>
      </c>
    </row>
    <row r="90" customFormat="false" ht="15" hidden="false" customHeight="false" outlineLevel="0" collapsed="false">
      <c r="A90" s="8" t="s">
        <v>182</v>
      </c>
      <c r="B90" s="9" t="s">
        <v>183</v>
      </c>
      <c r="C90" s="10" t="n">
        <v>627.377484703033</v>
      </c>
      <c r="D90" s="10" t="n">
        <v>-0.678746589084287</v>
      </c>
      <c r="E90" s="10" t="n">
        <f aca="false">2^D90</f>
        <v>0.624707783775609</v>
      </c>
      <c r="F90" s="10" t="n">
        <v>0.182656145110867</v>
      </c>
      <c r="G90" s="10" t="n">
        <v>-3.71598003818764</v>
      </c>
      <c r="H90" s="11" t="n">
        <v>0.000202417563846477</v>
      </c>
      <c r="I90" s="11" t="n">
        <v>0.00572414838714153</v>
      </c>
    </row>
    <row r="91" customFormat="false" ht="15" hidden="false" customHeight="false" outlineLevel="0" collapsed="false">
      <c r="A91" s="8" t="s">
        <v>184</v>
      </c>
      <c r="B91" s="9" t="s">
        <v>185</v>
      </c>
      <c r="C91" s="10" t="n">
        <v>1474.97606120081</v>
      </c>
      <c r="D91" s="10" t="n">
        <v>0.491800423742667</v>
      </c>
      <c r="E91" s="10" t="n">
        <f aca="false">2^D91</f>
        <v>1.40619865895339</v>
      </c>
      <c r="F91" s="10" t="n">
        <v>0.123392850193242</v>
      </c>
      <c r="G91" s="10" t="n">
        <v>3.98564765278111</v>
      </c>
      <c r="H91" s="11" t="n">
        <v>6.72963132212763E-005</v>
      </c>
      <c r="I91" s="11" t="n">
        <v>0.00227714442651448</v>
      </c>
    </row>
    <row r="92" customFormat="false" ht="15" hidden="false" customHeight="false" outlineLevel="0" collapsed="false">
      <c r="A92" s="8" t="s">
        <v>186</v>
      </c>
      <c r="B92" s="9" t="s">
        <v>187</v>
      </c>
      <c r="C92" s="10" t="n">
        <v>357.758346304999</v>
      </c>
      <c r="D92" s="10" t="n">
        <v>0.531881220321066</v>
      </c>
      <c r="E92" s="10" t="n">
        <f aca="false">2^D92</f>
        <v>1.4458132532384</v>
      </c>
      <c r="F92" s="10" t="n">
        <v>0.155085520502031</v>
      </c>
      <c r="G92" s="10" t="n">
        <v>3.4295994790442</v>
      </c>
      <c r="H92" s="11" t="n">
        <v>0.00060447280406724</v>
      </c>
      <c r="I92" s="11" t="n">
        <v>0.0143179113761112</v>
      </c>
    </row>
    <row r="93" customFormat="false" ht="15" hidden="false" customHeight="false" outlineLevel="0" collapsed="false">
      <c r="A93" s="8" t="s">
        <v>188</v>
      </c>
      <c r="B93" s="9" t="s">
        <v>189</v>
      </c>
      <c r="C93" s="10" t="n">
        <v>182.69465629169</v>
      </c>
      <c r="D93" s="10" t="n">
        <v>0.571283383219943</v>
      </c>
      <c r="E93" s="10" t="n">
        <f aca="false">2^D93</f>
        <v>1.48584475095529</v>
      </c>
      <c r="F93" s="10" t="n">
        <v>0.158433850838745</v>
      </c>
      <c r="G93" s="10" t="n">
        <v>3.60581643503318</v>
      </c>
      <c r="H93" s="11" t="n">
        <v>0.000311173051062777</v>
      </c>
      <c r="I93" s="11" t="n">
        <v>0.00818700236245548</v>
      </c>
    </row>
    <row r="94" customFormat="false" ht="15" hidden="false" customHeight="false" outlineLevel="0" collapsed="false">
      <c r="A94" s="8" t="s">
        <v>190</v>
      </c>
      <c r="B94" s="9" t="s">
        <v>191</v>
      </c>
      <c r="C94" s="10" t="n">
        <v>393.001881888057</v>
      </c>
      <c r="D94" s="10" t="n">
        <v>1.87719909956233</v>
      </c>
      <c r="E94" s="10" t="n">
        <f aca="false">2^D94</f>
        <v>3.67361159209337</v>
      </c>
      <c r="F94" s="10" t="n">
        <v>0.13732671814071</v>
      </c>
      <c r="G94" s="10" t="n">
        <v>13.6695839307751</v>
      </c>
      <c r="H94" s="11" t="n">
        <v>1.54274766982701E-042</v>
      </c>
      <c r="I94" s="11" t="n">
        <v>3.20660103173544E-039</v>
      </c>
    </row>
    <row r="95" customFormat="false" ht="15" hidden="false" customHeight="false" outlineLevel="0" collapsed="false">
      <c r="A95" s="8" t="s">
        <v>192</v>
      </c>
      <c r="B95" s="9" t="s">
        <v>193</v>
      </c>
      <c r="C95" s="10" t="n">
        <v>1538.93793264572</v>
      </c>
      <c r="D95" s="10" t="n">
        <v>0.498267801982167</v>
      </c>
      <c r="E95" s="10" t="n">
        <f aca="false">2^D95</f>
        <v>1.41251658012017</v>
      </c>
      <c r="F95" s="10" t="n">
        <v>0.163921192380712</v>
      </c>
      <c r="G95" s="10" t="n">
        <v>3.03967897466804</v>
      </c>
      <c r="H95" s="11" t="n">
        <v>0.00236830440546015</v>
      </c>
      <c r="I95" s="11" t="n">
        <v>0.0402778368153161</v>
      </c>
    </row>
    <row r="96" customFormat="false" ht="15" hidden="false" customHeight="false" outlineLevel="0" collapsed="false">
      <c r="A96" s="8" t="s">
        <v>194</v>
      </c>
      <c r="B96" s="9" t="s">
        <v>195</v>
      </c>
      <c r="C96" s="10" t="n">
        <v>2116.68111151084</v>
      </c>
      <c r="D96" s="10" t="n">
        <v>-0.593998587933078</v>
      </c>
      <c r="E96" s="10" t="n">
        <f aca="false">2^D96</f>
        <v>0.662504156961616</v>
      </c>
      <c r="F96" s="10" t="n">
        <v>0.129702791194764</v>
      </c>
      <c r="G96" s="10" t="n">
        <v>-4.5796900934932</v>
      </c>
      <c r="H96" s="11" t="n">
        <v>4.65665394016564E-006</v>
      </c>
      <c r="I96" s="11" t="n">
        <v>0.000243493212946774</v>
      </c>
    </row>
    <row r="97" customFormat="false" ht="15" hidden="false" customHeight="false" outlineLevel="0" collapsed="false">
      <c r="A97" s="8" t="s">
        <v>196</v>
      </c>
      <c r="B97" s="9" t="s">
        <v>197</v>
      </c>
      <c r="C97" s="10" t="n">
        <v>1183.51754880008</v>
      </c>
      <c r="D97" s="10" t="n">
        <v>-0.272598899040487</v>
      </c>
      <c r="E97" s="10" t="n">
        <f aca="false">2^D97</f>
        <v>0.82782693818757</v>
      </c>
      <c r="F97" s="10" t="n">
        <v>0.0782120730444795</v>
      </c>
      <c r="G97" s="10" t="n">
        <v>-3.48538132834631</v>
      </c>
      <c r="H97" s="11" t="n">
        <v>0.000491436153711334</v>
      </c>
      <c r="I97" s="11" t="n">
        <v>0.0120170593586942</v>
      </c>
    </row>
    <row r="98" customFormat="false" ht="15" hidden="false" customHeight="false" outlineLevel="0" collapsed="false">
      <c r="A98" s="8" t="s">
        <v>198</v>
      </c>
      <c r="B98" s="9" t="s">
        <v>199</v>
      </c>
      <c r="C98" s="10" t="n">
        <v>1627.70920793296</v>
      </c>
      <c r="D98" s="10" t="n">
        <v>-0.963411016765305</v>
      </c>
      <c r="E98" s="10" t="n">
        <f aca="false">2^D98</f>
        <v>0.5128429454057</v>
      </c>
      <c r="F98" s="10" t="n">
        <v>0.148317005581416</v>
      </c>
      <c r="G98" s="10" t="n">
        <v>-6.49562073471379</v>
      </c>
      <c r="H98" s="11" t="n">
        <v>8.2691739208575E-011</v>
      </c>
      <c r="I98" s="11" t="n">
        <v>1.49456330386977E-008</v>
      </c>
    </row>
    <row r="99" customFormat="false" ht="15" hidden="false" customHeight="false" outlineLevel="0" collapsed="false">
      <c r="A99" s="8" t="s">
        <v>200</v>
      </c>
      <c r="B99" s="9" t="s">
        <v>201</v>
      </c>
      <c r="C99" s="10" t="n">
        <v>1759.91736202503</v>
      </c>
      <c r="D99" s="10" t="n">
        <v>-1.02144621506493</v>
      </c>
      <c r="E99" s="10" t="n">
        <f aca="false">2^D99</f>
        <v>0.492622280422467</v>
      </c>
      <c r="F99" s="10" t="n">
        <v>0.155511721888164</v>
      </c>
      <c r="G99" s="10" t="n">
        <v>-6.56829081861431</v>
      </c>
      <c r="H99" s="11" t="n">
        <v>5.08960661951574E-011</v>
      </c>
      <c r="I99" s="11" t="n">
        <v>9.93582183207231E-009</v>
      </c>
    </row>
    <row r="100" customFormat="false" ht="15" hidden="false" customHeight="false" outlineLevel="0" collapsed="false">
      <c r="A100" s="8" t="s">
        <v>202</v>
      </c>
      <c r="B100" s="9" t="s">
        <v>203</v>
      </c>
      <c r="C100" s="10" t="n">
        <v>769.056735645014</v>
      </c>
      <c r="D100" s="10" t="n">
        <v>-0.460086730656675</v>
      </c>
      <c r="E100" s="10" t="n">
        <f aca="false">2^D100</f>
        <v>0.726942555660834</v>
      </c>
      <c r="F100" s="10" t="n">
        <v>0.105687942664087</v>
      </c>
      <c r="G100" s="10" t="n">
        <v>-4.35325656890675</v>
      </c>
      <c r="H100" s="11" t="n">
        <v>1.34130018789468E-005</v>
      </c>
      <c r="I100" s="11" t="n">
        <v>0.000596340628992317</v>
      </c>
    </row>
    <row r="101" customFormat="false" ht="15" hidden="false" customHeight="false" outlineLevel="0" collapsed="false">
      <c r="A101" s="8" t="s">
        <v>204</v>
      </c>
      <c r="B101" s="9" t="s">
        <v>205</v>
      </c>
      <c r="C101" s="10" t="n">
        <v>188.87630030887</v>
      </c>
      <c r="D101" s="10" t="n">
        <v>0.734012859776143</v>
      </c>
      <c r="E101" s="10" t="n">
        <f aca="false">2^D101</f>
        <v>1.66325902250492</v>
      </c>
      <c r="F101" s="10" t="n">
        <v>0.159606913545242</v>
      </c>
      <c r="G101" s="10" t="n">
        <v>4.59887885475639</v>
      </c>
      <c r="H101" s="11" t="n">
        <v>4.24770687215048E-006</v>
      </c>
      <c r="I101" s="11" t="n">
        <v>0.000223515410981387</v>
      </c>
    </row>
    <row r="102" customFormat="false" ht="15" hidden="false" customHeight="false" outlineLevel="0" collapsed="false">
      <c r="A102" s="8" t="s">
        <v>206</v>
      </c>
      <c r="B102" s="9" t="s">
        <v>207</v>
      </c>
      <c r="C102" s="10" t="n">
        <v>1952.02811341153</v>
      </c>
      <c r="D102" s="10" t="n">
        <v>-0.234619228401727</v>
      </c>
      <c r="E102" s="10" t="n">
        <f aca="false">2^D102</f>
        <v>0.849909286742944</v>
      </c>
      <c r="F102" s="10" t="n">
        <v>0.0705858007024804</v>
      </c>
      <c r="G102" s="10" t="n">
        <v>-3.32388704338211</v>
      </c>
      <c r="H102" s="11" t="n">
        <v>0.000887721442352595</v>
      </c>
      <c r="I102" s="11" t="n">
        <v>0.0195769657074787</v>
      </c>
    </row>
    <row r="103" customFormat="false" ht="15" hidden="false" customHeight="false" outlineLevel="0" collapsed="false">
      <c r="A103" s="8" t="s">
        <v>208</v>
      </c>
      <c r="B103" s="9" t="s">
        <v>209</v>
      </c>
      <c r="C103" s="10" t="n">
        <v>149.589874240094</v>
      </c>
      <c r="D103" s="10" t="n">
        <v>0.784169732718192</v>
      </c>
      <c r="E103" s="10" t="n">
        <f aca="false">2^D103</f>
        <v>1.72210096951733</v>
      </c>
      <c r="F103" s="10" t="n">
        <v>0.165805050605562</v>
      </c>
      <c r="G103" s="10" t="n">
        <v>4.72946831145497</v>
      </c>
      <c r="H103" s="11" t="n">
        <v>2.25108585911511E-006</v>
      </c>
      <c r="I103" s="11" t="n">
        <v>0.000127316515868592</v>
      </c>
    </row>
    <row r="104" customFormat="false" ht="15" hidden="false" customHeight="false" outlineLevel="0" collapsed="false">
      <c r="A104" s="8" t="s">
        <v>210</v>
      </c>
      <c r="B104" s="9" t="s">
        <v>211</v>
      </c>
      <c r="C104" s="10" t="n">
        <v>4276.87684175294</v>
      </c>
      <c r="D104" s="10" t="n">
        <v>-0.503494103975757</v>
      </c>
      <c r="E104" s="10" t="n">
        <f aca="false">2^D104</f>
        <v>0.705396291426269</v>
      </c>
      <c r="F104" s="10" t="n">
        <v>0.0834284432083973</v>
      </c>
      <c r="G104" s="10" t="n">
        <v>-6.03504134337099</v>
      </c>
      <c r="H104" s="11" t="n">
        <v>1.58921994233723E-009</v>
      </c>
      <c r="I104" s="11" t="n">
        <v>2.33498254065869E-007</v>
      </c>
    </row>
    <row r="105" customFormat="false" ht="15" hidden="false" customHeight="false" outlineLevel="0" collapsed="false">
      <c r="A105" s="8" t="s">
        <v>212</v>
      </c>
      <c r="B105" s="9" t="s">
        <v>213</v>
      </c>
      <c r="C105" s="10" t="n">
        <v>125.417430333286</v>
      </c>
      <c r="D105" s="10" t="n">
        <v>-0.681897443807546</v>
      </c>
      <c r="E105" s="10" t="n">
        <f aca="false">2^D105</f>
        <v>0.623344906992565</v>
      </c>
      <c r="F105" s="10" t="n">
        <v>0.167251068580266</v>
      </c>
      <c r="G105" s="10" t="n">
        <v>-4.07708871217342</v>
      </c>
      <c r="H105" s="11" t="n">
        <v>4.56030972066167E-005</v>
      </c>
      <c r="I105" s="11" t="n">
        <v>0.00162027414605047</v>
      </c>
    </row>
    <row r="106" customFormat="false" ht="15" hidden="false" customHeight="false" outlineLevel="0" collapsed="false">
      <c r="A106" s="8" t="s">
        <v>214</v>
      </c>
      <c r="B106" s="9" t="s">
        <v>215</v>
      </c>
      <c r="C106" s="10" t="n">
        <v>201.891528571256</v>
      </c>
      <c r="D106" s="10" t="n">
        <v>-0.577977466439801</v>
      </c>
      <c r="E106" s="10" t="n">
        <f aca="false">2^D106</f>
        <v>0.66990226438506</v>
      </c>
      <c r="F106" s="10" t="n">
        <v>0.173153488088384</v>
      </c>
      <c r="G106" s="10" t="n">
        <v>-3.33794873450531</v>
      </c>
      <c r="H106" s="11" t="n">
        <v>0.000843993196057077</v>
      </c>
      <c r="I106" s="11" t="n">
        <v>0.0189136372830688</v>
      </c>
    </row>
    <row r="107" customFormat="false" ht="15" hidden="false" customHeight="false" outlineLevel="0" collapsed="false">
      <c r="A107" s="8" t="s">
        <v>216</v>
      </c>
      <c r="B107" s="9" t="s">
        <v>217</v>
      </c>
      <c r="C107" s="10" t="n">
        <v>601.017381035353</v>
      </c>
      <c r="D107" s="10" t="n">
        <v>0.3740272471031</v>
      </c>
      <c r="E107" s="10" t="n">
        <f aca="false">2^D107</f>
        <v>1.29596544113301</v>
      </c>
      <c r="F107" s="10" t="n">
        <v>0.111870038492904</v>
      </c>
      <c r="G107" s="10" t="n">
        <v>3.3434085850147</v>
      </c>
      <c r="H107" s="11" t="n">
        <v>0.000827559547038253</v>
      </c>
      <c r="I107" s="11" t="n">
        <v>0.0186458809595556</v>
      </c>
    </row>
    <row r="108" customFormat="false" ht="15" hidden="false" customHeight="false" outlineLevel="0" collapsed="false">
      <c r="A108" s="8" t="s">
        <v>218</v>
      </c>
      <c r="B108" s="9" t="s">
        <v>219</v>
      </c>
      <c r="C108" s="10" t="n">
        <v>1529.82927338258</v>
      </c>
      <c r="D108" s="10" t="n">
        <v>-0.455619907454993</v>
      </c>
      <c r="E108" s="10" t="n">
        <f aca="false">2^D108</f>
        <v>0.729196778341881</v>
      </c>
      <c r="F108" s="10" t="n">
        <v>0.0950500524044145</v>
      </c>
      <c r="G108" s="10" t="n">
        <v>-4.7934735008503</v>
      </c>
      <c r="H108" s="11" t="n">
        <v>1.63918119755273E-006</v>
      </c>
      <c r="I108" s="11" t="n">
        <v>9.66535636627898E-005</v>
      </c>
    </row>
    <row r="109" customFormat="false" ht="15" hidden="false" customHeight="false" outlineLevel="0" collapsed="false">
      <c r="A109" s="8" t="s">
        <v>220</v>
      </c>
      <c r="B109" s="9" t="s">
        <v>221</v>
      </c>
      <c r="C109" s="10" t="n">
        <v>1354.7673008432</v>
      </c>
      <c r="D109" s="10" t="n">
        <v>-0.42760662201742</v>
      </c>
      <c r="E109" s="10" t="n">
        <f aca="false">2^D109</f>
        <v>0.743494192277854</v>
      </c>
      <c r="F109" s="10" t="n">
        <v>0.118745541072249</v>
      </c>
      <c r="G109" s="10" t="n">
        <v>-3.60103308432651</v>
      </c>
      <c r="H109" s="11" t="n">
        <v>0.000316955236058297</v>
      </c>
      <c r="I109" s="11" t="n">
        <v>0.00828668500814052</v>
      </c>
    </row>
    <row r="110" customFormat="false" ht="15" hidden="false" customHeight="false" outlineLevel="0" collapsed="false">
      <c r="A110" s="8" t="s">
        <v>222</v>
      </c>
      <c r="B110" s="9" t="s">
        <v>223</v>
      </c>
      <c r="C110" s="10" t="n">
        <v>340.343791348426</v>
      </c>
      <c r="D110" s="10" t="n">
        <v>1.19821809327798</v>
      </c>
      <c r="E110" s="10" t="n">
        <f aca="false">2^D110</f>
        <v>2.29456089270512</v>
      </c>
      <c r="F110" s="10" t="n">
        <v>0.15255750132458</v>
      </c>
      <c r="G110" s="10" t="n">
        <v>7.85420633449325</v>
      </c>
      <c r="H110" s="11" t="n">
        <v>4.02311512717772E-015</v>
      </c>
      <c r="I110" s="11" t="n">
        <v>1.45426865945024E-012</v>
      </c>
    </row>
    <row r="111" customFormat="false" ht="15" hidden="false" customHeight="false" outlineLevel="0" collapsed="false">
      <c r="A111" s="8" t="s">
        <v>224</v>
      </c>
      <c r="B111" s="9" t="s">
        <v>225</v>
      </c>
      <c r="C111" s="10" t="n">
        <v>512.792075887178</v>
      </c>
      <c r="D111" s="10" t="n">
        <v>-0.422002205255819</v>
      </c>
      <c r="E111" s="10" t="n">
        <f aca="false">2^D111</f>
        <v>0.74638805074357</v>
      </c>
      <c r="F111" s="10" t="n">
        <v>0.129032948359246</v>
      </c>
      <c r="G111" s="10" t="n">
        <v>-3.27049959426568</v>
      </c>
      <c r="H111" s="11" t="n">
        <v>0.00107357696231765</v>
      </c>
      <c r="I111" s="11" t="n">
        <v>0.0225396941028004</v>
      </c>
    </row>
    <row r="112" customFormat="false" ht="15" hidden="false" customHeight="false" outlineLevel="0" collapsed="false">
      <c r="A112" s="8" t="s">
        <v>226</v>
      </c>
      <c r="B112" s="9" t="s">
        <v>227</v>
      </c>
      <c r="C112" s="10" t="n">
        <v>1210.01475642524</v>
      </c>
      <c r="D112" s="10" t="n">
        <v>0.656922729962209</v>
      </c>
      <c r="E112" s="10" t="n">
        <f aca="false">2^D112</f>
        <v>1.57671589772196</v>
      </c>
      <c r="F112" s="10" t="n">
        <v>0.113129903844552</v>
      </c>
      <c r="G112" s="10" t="n">
        <v>5.80680003816552</v>
      </c>
      <c r="H112" s="11" t="n">
        <v>6.3678110248701E-009</v>
      </c>
      <c r="I112" s="11" t="n">
        <v>8.27218450949532E-007</v>
      </c>
    </row>
    <row r="113" customFormat="false" ht="15" hidden="false" customHeight="false" outlineLevel="0" collapsed="false">
      <c r="A113" s="8" t="s">
        <v>228</v>
      </c>
      <c r="B113" s="9" t="s">
        <v>229</v>
      </c>
      <c r="C113" s="10" t="n">
        <v>45.307485378916</v>
      </c>
      <c r="D113" s="10" t="n">
        <v>0.521141138491962</v>
      </c>
      <c r="E113" s="10" t="n">
        <f aca="false">2^D113</f>
        <v>1.43508992222467</v>
      </c>
      <c r="F113" s="10" t="n">
        <v>0.163117113873745</v>
      </c>
      <c r="G113" s="10" t="n">
        <v>3.19488940256345</v>
      </c>
      <c r="H113" s="11" t="n">
        <v>0.0013988443471626</v>
      </c>
      <c r="I113" s="11" t="n">
        <v>0.0277565439195939</v>
      </c>
    </row>
    <row r="114" customFormat="false" ht="15" hidden="false" customHeight="false" outlineLevel="0" collapsed="false">
      <c r="A114" s="8" t="s">
        <v>230</v>
      </c>
      <c r="B114" s="9" t="s">
        <v>231</v>
      </c>
      <c r="C114" s="10" t="n">
        <v>5157.69041591801</v>
      </c>
      <c r="D114" s="10" t="n">
        <v>-0.394389752175014</v>
      </c>
      <c r="E114" s="10" t="n">
        <f aca="false">2^D114</f>
        <v>0.760811125251457</v>
      </c>
      <c r="F114" s="10" t="n">
        <v>0.0986244751773228</v>
      </c>
      <c r="G114" s="10" t="n">
        <v>-3.99890343107953</v>
      </c>
      <c r="H114" s="11" t="n">
        <v>6.36366363855888E-005</v>
      </c>
      <c r="I114" s="11" t="n">
        <v>0.00216834014307289</v>
      </c>
    </row>
    <row r="115" customFormat="false" ht="15" hidden="false" customHeight="false" outlineLevel="0" collapsed="false">
      <c r="A115" s="8" t="s">
        <v>232</v>
      </c>
      <c r="B115" s="9" t="s">
        <v>233</v>
      </c>
      <c r="C115" s="10" t="n">
        <v>2278.96025119345</v>
      </c>
      <c r="D115" s="10" t="n">
        <v>-0.244645879785318</v>
      </c>
      <c r="E115" s="10" t="n">
        <f aca="false">2^D115</f>
        <v>0.844022942407124</v>
      </c>
      <c r="F115" s="10" t="n">
        <v>0.0700774622174924</v>
      </c>
      <c r="G115" s="10" t="n">
        <v>-3.49107790213686</v>
      </c>
      <c r="H115" s="11" t="n">
        <v>0.000481075959252173</v>
      </c>
      <c r="I115" s="11" t="n">
        <v>0.0118333299562798</v>
      </c>
    </row>
    <row r="116" customFormat="false" ht="15" hidden="false" customHeight="false" outlineLevel="0" collapsed="false">
      <c r="A116" s="8" t="s">
        <v>234</v>
      </c>
      <c r="B116" s="9" t="s">
        <v>235</v>
      </c>
      <c r="C116" s="10" t="n">
        <v>938.573225323212</v>
      </c>
      <c r="D116" s="10" t="n">
        <v>0.290077354864281</v>
      </c>
      <c r="E116" s="10" t="n">
        <f aca="false">2^D116</f>
        <v>1.22270583535023</v>
      </c>
      <c r="F116" s="10" t="n">
        <v>0.0891325727904154</v>
      </c>
      <c r="G116" s="10" t="n">
        <v>3.25444835465889</v>
      </c>
      <c r="H116" s="11" t="n">
        <v>0.00113612815552967</v>
      </c>
      <c r="I116" s="11" t="n">
        <v>0.0233228876174659</v>
      </c>
    </row>
    <row r="117" customFormat="false" ht="15" hidden="false" customHeight="false" outlineLevel="0" collapsed="false">
      <c r="A117" s="8" t="s">
        <v>236</v>
      </c>
      <c r="B117" s="9" t="s">
        <v>237</v>
      </c>
      <c r="C117" s="10" t="n">
        <v>224.358634757152</v>
      </c>
      <c r="D117" s="10" t="n">
        <v>0.971000586696521</v>
      </c>
      <c r="E117" s="10" t="n">
        <f aca="false">2^D117</f>
        <v>1.96019962783216</v>
      </c>
      <c r="F117" s="10" t="n">
        <v>0.146513832234294</v>
      </c>
      <c r="G117" s="10" t="n">
        <v>6.6273646104879</v>
      </c>
      <c r="H117" s="11" t="n">
        <v>3.41732819153724E-011</v>
      </c>
      <c r="I117" s="11" t="n">
        <v>7.10291664611015E-009</v>
      </c>
    </row>
    <row r="118" customFormat="false" ht="15" hidden="false" customHeight="false" outlineLevel="0" collapsed="false">
      <c r="A118" s="8" t="s">
        <v>238</v>
      </c>
      <c r="B118" s="9" t="s">
        <v>239</v>
      </c>
      <c r="C118" s="10" t="n">
        <v>1081.59468560955</v>
      </c>
      <c r="D118" s="10" t="n">
        <v>-0.507800639918414</v>
      </c>
      <c r="E118" s="10" t="n">
        <f aca="false">2^D118</f>
        <v>0.703293778510657</v>
      </c>
      <c r="F118" s="10" t="n">
        <v>0.11176183200103</v>
      </c>
      <c r="G118" s="10" t="n">
        <v>-4.54359624235343</v>
      </c>
      <c r="H118" s="11" t="n">
        <v>5.53025382853069E-006</v>
      </c>
      <c r="I118" s="11" t="n">
        <v>0.000282076873192663</v>
      </c>
    </row>
    <row r="119" customFormat="false" ht="15" hidden="false" customHeight="false" outlineLevel="0" collapsed="false">
      <c r="A119" s="8" t="s">
        <v>240</v>
      </c>
      <c r="B119" s="9" t="s">
        <v>241</v>
      </c>
      <c r="C119" s="10" t="n">
        <v>1205.83992728768</v>
      </c>
      <c r="D119" s="10" t="n">
        <v>-0.74885429949409</v>
      </c>
      <c r="E119" s="10" t="n">
        <f aca="false">2^D119</f>
        <v>0.595075942965818</v>
      </c>
      <c r="F119" s="10" t="n">
        <v>0.132939912841171</v>
      </c>
      <c r="G119" s="10" t="n">
        <v>-5.63302836213515</v>
      </c>
      <c r="H119" s="11" t="n">
        <v>1.77072323447582E-008</v>
      </c>
      <c r="I119" s="11" t="n">
        <v>2.10311328163313E-006</v>
      </c>
    </row>
    <row r="120" customFormat="false" ht="15" hidden="false" customHeight="false" outlineLevel="0" collapsed="false">
      <c r="A120" s="8" t="s">
        <v>242</v>
      </c>
      <c r="B120" s="9" t="s">
        <v>243</v>
      </c>
      <c r="C120" s="10" t="n">
        <v>744.991668843513</v>
      </c>
      <c r="D120" s="10" t="n">
        <v>-0.436936201476614</v>
      </c>
      <c r="E120" s="10" t="n">
        <f aca="false">2^D120</f>
        <v>0.738701697763074</v>
      </c>
      <c r="F120" s="10" t="n">
        <v>0.094710479423882</v>
      </c>
      <c r="G120" s="10" t="n">
        <v>-4.61338812911169</v>
      </c>
      <c r="H120" s="11" t="n">
        <v>3.96157531035567E-006</v>
      </c>
      <c r="I120" s="11" t="n">
        <v>0.000209786860702529</v>
      </c>
    </row>
    <row r="121" customFormat="false" ht="15" hidden="false" customHeight="false" outlineLevel="0" collapsed="false">
      <c r="A121" s="8" t="s">
        <v>244</v>
      </c>
      <c r="B121" s="9" t="s">
        <v>245</v>
      </c>
      <c r="C121" s="10" t="n">
        <v>40954.6319946128</v>
      </c>
      <c r="D121" s="10" t="n">
        <v>-0.407913578191948</v>
      </c>
      <c r="E121" s="10" t="n">
        <f aca="false">2^D121</f>
        <v>0.753712603097543</v>
      </c>
      <c r="F121" s="10" t="n">
        <v>0.116352335462342</v>
      </c>
      <c r="G121" s="10" t="n">
        <v>-3.50584779042935</v>
      </c>
      <c r="H121" s="11" t="n">
        <v>0.000455155425258064</v>
      </c>
      <c r="I121" s="11" t="n">
        <v>0.0112960065838673</v>
      </c>
    </row>
    <row r="122" customFormat="false" ht="15" hidden="false" customHeight="false" outlineLevel="0" collapsed="false">
      <c r="A122" s="8" t="s">
        <v>246</v>
      </c>
      <c r="B122" s="9" t="s">
        <v>247</v>
      </c>
      <c r="C122" s="10" t="n">
        <v>3814.65246407679</v>
      </c>
      <c r="D122" s="10" t="n">
        <v>-0.522335317234695</v>
      </c>
      <c r="E122" s="10" t="n">
        <f aca="false">2^D122</f>
        <v>0.696243897599167</v>
      </c>
      <c r="F122" s="10" t="n">
        <v>0.084832922723745</v>
      </c>
      <c r="G122" s="10" t="n">
        <v>-6.15722411139434</v>
      </c>
      <c r="H122" s="11" t="n">
        <v>7.4031052723802E-010</v>
      </c>
      <c r="I122" s="11" t="n">
        <v>1.16130975914281E-007</v>
      </c>
    </row>
    <row r="123" customFormat="false" ht="15" hidden="false" customHeight="false" outlineLevel="0" collapsed="false">
      <c r="A123" s="8" t="s">
        <v>248</v>
      </c>
      <c r="B123" s="9" t="s">
        <v>249</v>
      </c>
      <c r="C123" s="10" t="n">
        <v>2220.32977589406</v>
      </c>
      <c r="D123" s="10" t="n">
        <v>0.458335842327399</v>
      </c>
      <c r="E123" s="10" t="n">
        <f aca="false">2^D123</f>
        <v>1.37395603690593</v>
      </c>
      <c r="F123" s="10" t="n">
        <v>0.0769042002303075</v>
      </c>
      <c r="G123" s="10" t="n">
        <v>5.95982847432007</v>
      </c>
      <c r="H123" s="11" t="n">
        <v>2.52502828432942E-009</v>
      </c>
      <c r="I123" s="11" t="n">
        <v>3.49884752598581E-007</v>
      </c>
    </row>
    <row r="124" customFormat="false" ht="15" hidden="false" customHeight="false" outlineLevel="0" collapsed="false">
      <c r="A124" s="8" t="s">
        <v>250</v>
      </c>
      <c r="B124" s="9" t="s">
        <v>251</v>
      </c>
      <c r="C124" s="10" t="n">
        <v>1880.538108209</v>
      </c>
      <c r="D124" s="10" t="n">
        <v>-0.492943529273265</v>
      </c>
      <c r="E124" s="10" t="n">
        <f aca="false">2^D124</f>
        <v>0.710573834700442</v>
      </c>
      <c r="F124" s="10" t="n">
        <v>0.112345081941885</v>
      </c>
      <c r="G124" s="10" t="n">
        <v>-4.38776242584663</v>
      </c>
      <c r="H124" s="11" t="n">
        <v>1.14522771360357E-005</v>
      </c>
      <c r="I124" s="11" t="n">
        <v>0.000526045481265196</v>
      </c>
    </row>
    <row r="125" customFormat="false" ht="15" hidden="false" customHeight="false" outlineLevel="0" collapsed="false">
      <c r="A125" s="8" t="s">
        <v>252</v>
      </c>
      <c r="B125" s="9" t="s">
        <v>253</v>
      </c>
      <c r="C125" s="10" t="n">
        <v>95.7830216313379</v>
      </c>
      <c r="D125" s="10" t="n">
        <v>0.59014468819691</v>
      </c>
      <c r="E125" s="10" t="n">
        <f aca="false">2^D125</f>
        <v>1.50539771650235</v>
      </c>
      <c r="F125" s="10" t="n">
        <v>0.183292869882112</v>
      </c>
      <c r="G125" s="10" t="n">
        <v>3.21968164160706</v>
      </c>
      <c r="H125" s="11" t="n">
        <v>0.00128333029372158</v>
      </c>
      <c r="I125" s="11" t="n">
        <v>0.0257098989445812</v>
      </c>
    </row>
    <row r="126" customFormat="false" ht="15" hidden="false" customHeight="false" outlineLevel="0" collapsed="false">
      <c r="A126" s="8" t="s">
        <v>254</v>
      </c>
      <c r="B126" s="9" t="s">
        <v>255</v>
      </c>
      <c r="C126" s="10" t="n">
        <v>1158.96092266607</v>
      </c>
      <c r="D126" s="10" t="n">
        <v>-0.319215828608441</v>
      </c>
      <c r="E126" s="10" t="n">
        <f aca="false">2^D126</f>
        <v>0.801505414425287</v>
      </c>
      <c r="F126" s="10" t="n">
        <v>0.096897022478523</v>
      </c>
      <c r="G126" s="10" t="n">
        <v>-3.29438222602964</v>
      </c>
      <c r="H126" s="11" t="n">
        <v>0.000986382699808348</v>
      </c>
      <c r="I126" s="11" t="n">
        <v>0.0211360457891923</v>
      </c>
    </row>
    <row r="127" customFormat="false" ht="15" hidden="false" customHeight="false" outlineLevel="0" collapsed="false">
      <c r="A127" s="8" t="s">
        <v>256</v>
      </c>
      <c r="B127" s="9" t="s">
        <v>257</v>
      </c>
      <c r="C127" s="10" t="n">
        <v>372.449687468601</v>
      </c>
      <c r="D127" s="10" t="n">
        <v>-0.464317873901108</v>
      </c>
      <c r="E127" s="10" t="n">
        <f aca="false">2^D127</f>
        <v>0.724813698179165</v>
      </c>
      <c r="F127" s="10" t="n">
        <v>0.114707049535602</v>
      </c>
      <c r="G127" s="10" t="n">
        <v>-4.0478582247641</v>
      </c>
      <c r="H127" s="11" t="n">
        <v>5.1688437810667E-005</v>
      </c>
      <c r="I127" s="11" t="n">
        <v>0.00179806557304555</v>
      </c>
    </row>
    <row r="128" customFormat="false" ht="15" hidden="false" customHeight="false" outlineLevel="0" collapsed="false">
      <c r="A128" s="8" t="s">
        <v>258</v>
      </c>
      <c r="B128" s="9" t="s">
        <v>259</v>
      </c>
      <c r="C128" s="10" t="n">
        <v>3347.01490549604</v>
      </c>
      <c r="D128" s="10" t="n">
        <v>-0.392844302966175</v>
      </c>
      <c r="E128" s="10" t="n">
        <f aca="false">2^D128</f>
        <v>0.761626560886109</v>
      </c>
      <c r="F128" s="10" t="n">
        <v>0.0895218713353716</v>
      </c>
      <c r="G128" s="10" t="n">
        <v>-4.38824945352717</v>
      </c>
      <c r="H128" s="11" t="n">
        <v>1.14266670309435E-005</v>
      </c>
      <c r="I128" s="11" t="n">
        <v>0.000526045481265196</v>
      </c>
    </row>
    <row r="129" customFormat="false" ht="15" hidden="false" customHeight="false" outlineLevel="0" collapsed="false">
      <c r="A129" s="8" t="s">
        <v>260</v>
      </c>
      <c r="B129" s="9" t="s">
        <v>261</v>
      </c>
      <c r="C129" s="10" t="n">
        <v>256.703772553651</v>
      </c>
      <c r="D129" s="10" t="n">
        <v>-0.738556859478156</v>
      </c>
      <c r="E129" s="10" t="n">
        <f aca="false">2^D129</f>
        <v>0.59933857619732</v>
      </c>
      <c r="F129" s="10" t="n">
        <v>0.148446934465567</v>
      </c>
      <c r="G129" s="10" t="n">
        <v>-4.97522473021811</v>
      </c>
      <c r="H129" s="11" t="n">
        <v>6.51719864429329E-007</v>
      </c>
      <c r="I129" s="11" t="n">
        <v>4.4462399789491E-005</v>
      </c>
    </row>
    <row r="130" customFormat="false" ht="15" hidden="false" customHeight="false" outlineLevel="0" collapsed="false">
      <c r="A130" s="8" t="s">
        <v>262</v>
      </c>
      <c r="B130" s="9" t="s">
        <v>263</v>
      </c>
      <c r="C130" s="10" t="n">
        <v>2387.47291264563</v>
      </c>
      <c r="D130" s="10" t="n">
        <v>0.367444916696674</v>
      </c>
      <c r="E130" s="10" t="n">
        <f aca="false">2^D130</f>
        <v>1.29006603633326</v>
      </c>
      <c r="F130" s="10" t="n">
        <v>0.106350418309763</v>
      </c>
      <c r="G130" s="10" t="n">
        <v>3.45503969365151</v>
      </c>
      <c r="H130" s="11" t="n">
        <v>0.000550211812310759</v>
      </c>
      <c r="I130" s="11" t="n">
        <v>0.0133366210132701</v>
      </c>
    </row>
    <row r="131" customFormat="false" ht="15" hidden="false" customHeight="false" outlineLevel="0" collapsed="false">
      <c r="A131" s="8" t="s">
        <v>264</v>
      </c>
      <c r="B131" s="9" t="s">
        <v>265</v>
      </c>
      <c r="C131" s="10" t="n">
        <v>2060.48155166023</v>
      </c>
      <c r="D131" s="10" t="n">
        <v>-0.84614528233916</v>
      </c>
      <c r="E131" s="10" t="n">
        <f aca="false">2^D131</f>
        <v>0.556269040042567</v>
      </c>
      <c r="F131" s="10" t="n">
        <v>0.114527041773432</v>
      </c>
      <c r="G131" s="10" t="n">
        <v>-7.38817024553103</v>
      </c>
      <c r="H131" s="11" t="n">
        <v>1.48863068555662E-013</v>
      </c>
      <c r="I131" s="11" t="n">
        <v>4.12549183990592E-011</v>
      </c>
    </row>
    <row r="132" customFormat="false" ht="15" hidden="false" customHeight="false" outlineLevel="0" collapsed="false">
      <c r="A132" s="8" t="s">
        <v>266</v>
      </c>
      <c r="B132" s="9" t="s">
        <v>267</v>
      </c>
      <c r="C132" s="10" t="n">
        <v>1499.73883772116</v>
      </c>
      <c r="D132" s="10" t="n">
        <v>-0.501528204476251</v>
      </c>
      <c r="E132" s="10" t="n">
        <f aca="false">2^D132</f>
        <v>0.706358160311233</v>
      </c>
      <c r="F132" s="10" t="n">
        <v>0.127005177677921</v>
      </c>
      <c r="G132" s="10" t="n">
        <v>-3.9488799877758</v>
      </c>
      <c r="H132" s="11" t="n">
        <v>7.85177015936719E-005</v>
      </c>
      <c r="I132" s="11" t="n">
        <v>0.00257006366555035</v>
      </c>
    </row>
    <row r="133" customFormat="false" ht="15" hidden="false" customHeight="false" outlineLevel="0" collapsed="false">
      <c r="A133" s="8" t="s">
        <v>268</v>
      </c>
      <c r="B133" s="9" t="s">
        <v>269</v>
      </c>
      <c r="C133" s="10" t="n">
        <v>684.519469581108</v>
      </c>
      <c r="D133" s="10" t="n">
        <v>-0.539885916688705</v>
      </c>
      <c r="E133" s="10" t="n">
        <f aca="false">2^D133</f>
        <v>0.687825297754157</v>
      </c>
      <c r="F133" s="10" t="n">
        <v>0.109387602730639</v>
      </c>
      <c r="G133" s="10" t="n">
        <v>-4.93553111332136</v>
      </c>
      <c r="H133" s="11" t="n">
        <v>7.99329359583076E-007</v>
      </c>
      <c r="I133" s="11" t="n">
        <v>5.1516467407548E-005</v>
      </c>
    </row>
    <row r="134" customFormat="false" ht="15" hidden="false" customHeight="false" outlineLevel="0" collapsed="false">
      <c r="A134" s="8" t="s">
        <v>270</v>
      </c>
      <c r="B134" s="9" t="s">
        <v>271</v>
      </c>
      <c r="C134" s="10" t="n">
        <v>120.851642980649</v>
      </c>
      <c r="D134" s="10" t="n">
        <v>0.702780887741429</v>
      </c>
      <c r="E134" s="10" t="n">
        <f aca="false">2^D134</f>
        <v>1.62763915034457</v>
      </c>
      <c r="F134" s="10" t="n">
        <v>0.179133274668129</v>
      </c>
      <c r="G134" s="10" t="n">
        <v>3.92322916578975</v>
      </c>
      <c r="H134" s="11" t="n">
        <v>8.73699722575279E-005</v>
      </c>
      <c r="I134" s="11" t="n">
        <v>0.00278311857988156</v>
      </c>
    </row>
    <row r="135" customFormat="false" ht="15" hidden="false" customHeight="false" outlineLevel="0" collapsed="false">
      <c r="A135" s="8" t="s">
        <v>272</v>
      </c>
      <c r="B135" s="9" t="s">
        <v>273</v>
      </c>
      <c r="C135" s="10" t="n">
        <v>64.6795784920118</v>
      </c>
      <c r="D135" s="10" t="n">
        <v>-0.568093690451337</v>
      </c>
      <c r="E135" s="10" t="n">
        <f aca="false">2^D135</f>
        <v>0.674507462374787</v>
      </c>
      <c r="F135" s="10" t="n">
        <v>0.183334479242601</v>
      </c>
      <c r="G135" s="10" t="n">
        <v>-3.09867348901457</v>
      </c>
      <c r="H135" s="11" t="n">
        <v>0.00194389121110144</v>
      </c>
      <c r="I135" s="11" t="n">
        <v>0.0348079300261537</v>
      </c>
    </row>
    <row r="136" customFormat="false" ht="15" hidden="false" customHeight="false" outlineLevel="0" collapsed="false">
      <c r="A136" s="8" t="s">
        <v>274</v>
      </c>
      <c r="B136" s="9" t="s">
        <v>275</v>
      </c>
      <c r="C136" s="10" t="n">
        <v>805.244680861215</v>
      </c>
      <c r="D136" s="10" t="n">
        <v>-0.422180763425966</v>
      </c>
      <c r="E136" s="10" t="n">
        <f aca="false">2^D136</f>
        <v>0.746295678181334</v>
      </c>
      <c r="F136" s="10" t="n">
        <v>0.0987324312487193</v>
      </c>
      <c r="G136" s="10" t="n">
        <v>-4.27600898799342</v>
      </c>
      <c r="H136" s="11" t="n">
        <v>1.90273544608525E-005</v>
      </c>
      <c r="I136" s="11" t="n">
        <v>0.000798956691856202</v>
      </c>
    </row>
    <row r="137" customFormat="false" ht="15" hidden="false" customHeight="false" outlineLevel="0" collapsed="false">
      <c r="A137" s="8" t="s">
        <v>276</v>
      </c>
      <c r="B137" s="9" t="s">
        <v>277</v>
      </c>
      <c r="C137" s="10" t="n">
        <v>788.242778567867</v>
      </c>
      <c r="D137" s="10" t="n">
        <v>-0.352032799488583</v>
      </c>
      <c r="E137" s="10" t="n">
        <f aca="false">2^D137</f>
        <v>0.783479374442755</v>
      </c>
      <c r="F137" s="10" t="n">
        <v>0.112972602257879</v>
      </c>
      <c r="G137" s="10" t="n">
        <v>-3.11609002937728</v>
      </c>
      <c r="H137" s="11" t="n">
        <v>0.00183266311923297</v>
      </c>
      <c r="I137" s="11" t="n">
        <v>0.0333408340772493</v>
      </c>
    </row>
    <row r="138" customFormat="false" ht="15" hidden="false" customHeight="false" outlineLevel="0" collapsed="false">
      <c r="A138" s="8" t="s">
        <v>278</v>
      </c>
      <c r="B138" s="9" t="s">
        <v>279</v>
      </c>
      <c r="C138" s="10" t="n">
        <v>771.445969241208</v>
      </c>
      <c r="D138" s="10" t="n">
        <v>-0.416047793020958</v>
      </c>
      <c r="E138" s="10" t="n">
        <f aca="false">2^D138</f>
        <v>0.749474972161134</v>
      </c>
      <c r="F138" s="10" t="n">
        <v>0.12367177718709</v>
      </c>
      <c r="G138" s="10" t="n">
        <v>-3.36412884559396</v>
      </c>
      <c r="H138" s="11" t="n">
        <v>0.000767856865844935</v>
      </c>
      <c r="I138" s="11" t="n">
        <v>0.0175866721284705</v>
      </c>
    </row>
    <row r="139" customFormat="false" ht="15" hidden="false" customHeight="false" outlineLevel="0" collapsed="false">
      <c r="A139" s="8" t="s">
        <v>280</v>
      </c>
      <c r="B139" s="9" t="s">
        <v>281</v>
      </c>
      <c r="C139" s="10" t="n">
        <v>1877.65742718211</v>
      </c>
      <c r="D139" s="10" t="n">
        <v>0.405642568505941</v>
      </c>
      <c r="E139" s="10" t="n">
        <f aca="false">2^D139</f>
        <v>1.32467878373086</v>
      </c>
      <c r="F139" s="10" t="n">
        <v>0.0765673372417249</v>
      </c>
      <c r="G139" s="10" t="n">
        <v>5.29785392987244</v>
      </c>
      <c r="H139" s="11" t="n">
        <v>1.17171637933137E-007</v>
      </c>
      <c r="I139" s="11" t="n">
        <v>1.05887499758272E-005</v>
      </c>
    </row>
    <row r="140" customFormat="false" ht="15" hidden="false" customHeight="false" outlineLevel="0" collapsed="false">
      <c r="A140" s="8" t="s">
        <v>282</v>
      </c>
      <c r="B140" s="9" t="s">
        <v>283</v>
      </c>
      <c r="C140" s="10" t="n">
        <v>894.812125091157</v>
      </c>
      <c r="D140" s="10" t="n">
        <v>-0.47292367396381</v>
      </c>
      <c r="E140" s="10" t="n">
        <f aca="false">2^D140</f>
        <v>0.720502991748805</v>
      </c>
      <c r="F140" s="10" t="n">
        <v>0.0935968759740008</v>
      </c>
      <c r="G140" s="10" t="n">
        <v>-5.05277199738139</v>
      </c>
      <c r="H140" s="11" t="n">
        <v>4.35443595929767E-007</v>
      </c>
      <c r="I140" s="11" t="n">
        <v>3.09425474919665E-005</v>
      </c>
    </row>
    <row r="141" customFormat="false" ht="15" hidden="false" customHeight="false" outlineLevel="0" collapsed="false">
      <c r="A141" s="8" t="s">
        <v>284</v>
      </c>
      <c r="B141" s="9" t="s">
        <v>285</v>
      </c>
      <c r="C141" s="10" t="n">
        <v>4805.7109195879</v>
      </c>
      <c r="D141" s="10" t="n">
        <v>-0.558111725270846</v>
      </c>
      <c r="E141" s="10" t="n">
        <f aca="false">2^D141</f>
        <v>0.679190542325432</v>
      </c>
      <c r="F141" s="10" t="n">
        <v>0.119130254647738</v>
      </c>
      <c r="G141" s="10" t="n">
        <v>-4.68488652963224</v>
      </c>
      <c r="H141" s="11" t="n">
        <v>2.80115072754419E-006</v>
      </c>
      <c r="I141" s="11" t="n">
        <v>0.000154230246018559</v>
      </c>
    </row>
    <row r="142" customFormat="false" ht="15" hidden="false" customHeight="false" outlineLevel="0" collapsed="false">
      <c r="A142" s="8" t="s">
        <v>286</v>
      </c>
      <c r="B142" s="9" t="s">
        <v>287</v>
      </c>
      <c r="C142" s="10" t="n">
        <v>122.676070734352</v>
      </c>
      <c r="D142" s="10" t="n">
        <v>1.32984763937609</v>
      </c>
      <c r="E142" s="10" t="n">
        <f aca="false">2^D142</f>
        <v>2.51376126087892</v>
      </c>
      <c r="F142" s="10" t="n">
        <v>0.175869040656126</v>
      </c>
      <c r="G142" s="10" t="n">
        <v>7.56157897043583</v>
      </c>
      <c r="H142" s="11" t="n">
        <v>3.98205536890215E-014</v>
      </c>
      <c r="I142" s="11" t="n">
        <v>1.27333878219432E-011</v>
      </c>
    </row>
    <row r="143" customFormat="false" ht="15" hidden="false" customHeight="false" outlineLevel="0" collapsed="false">
      <c r="A143" s="8" t="s">
        <v>288</v>
      </c>
      <c r="B143" s="9" t="s">
        <v>289</v>
      </c>
      <c r="C143" s="10" t="n">
        <v>24.8540363058404</v>
      </c>
      <c r="D143" s="10" t="n">
        <v>-0.922787374381254</v>
      </c>
      <c r="E143" s="10" t="n">
        <f aca="false">2^D143</f>
        <v>0.527488894566159</v>
      </c>
      <c r="F143" s="10" t="n">
        <v>0.17253427490794</v>
      </c>
      <c r="G143" s="10" t="n">
        <v>-5.34842931860138</v>
      </c>
      <c r="H143" s="11" t="n">
        <v>8.87208111602155E-008</v>
      </c>
      <c r="I143" s="11" t="n">
        <v>8.88704607212086E-006</v>
      </c>
    </row>
    <row r="144" customFormat="false" ht="15" hidden="false" customHeight="false" outlineLevel="0" collapsed="false">
      <c r="A144" s="8" t="s">
        <v>290</v>
      </c>
      <c r="B144" s="9" t="s">
        <v>291</v>
      </c>
      <c r="C144" s="10" t="n">
        <v>1558.67095040774</v>
      </c>
      <c r="D144" s="10" t="n">
        <v>0.265559521739551</v>
      </c>
      <c r="E144" s="10" t="n">
        <f aca="false">2^D144</f>
        <v>1.20210217151933</v>
      </c>
      <c r="F144" s="10" t="n">
        <v>0.0818675214604674</v>
      </c>
      <c r="G144" s="10" t="n">
        <v>3.24377136380983</v>
      </c>
      <c r="H144" s="11" t="n">
        <v>0.00117958389422121</v>
      </c>
      <c r="I144" s="11" t="n">
        <v>0.0240959717360076</v>
      </c>
    </row>
    <row r="145" customFormat="false" ht="15" hidden="false" customHeight="false" outlineLevel="0" collapsed="false">
      <c r="A145" s="8" t="s">
        <v>292</v>
      </c>
      <c r="B145" s="9" t="s">
        <v>293</v>
      </c>
      <c r="C145" s="10" t="n">
        <v>169.750365674407</v>
      </c>
      <c r="D145" s="10" t="n">
        <v>-0.500378656019897</v>
      </c>
      <c r="E145" s="10" t="n">
        <f aca="false">2^D145</f>
        <v>0.7069212152163</v>
      </c>
      <c r="F145" s="10" t="n">
        <v>0.151106542980752</v>
      </c>
      <c r="G145" s="10" t="n">
        <v>-3.31142944672909</v>
      </c>
      <c r="H145" s="11" t="n">
        <v>0.000928206425820748</v>
      </c>
      <c r="I145" s="11" t="n">
        <v>0.0203081795375624</v>
      </c>
    </row>
    <row r="146" customFormat="false" ht="15" hidden="false" customHeight="false" outlineLevel="0" collapsed="false">
      <c r="A146" s="8" t="s">
        <v>294</v>
      </c>
      <c r="B146" s="9" t="s">
        <v>295</v>
      </c>
      <c r="C146" s="10" t="n">
        <v>256.674527219575</v>
      </c>
      <c r="D146" s="10" t="n">
        <v>0.484785827961934</v>
      </c>
      <c r="E146" s="10" t="n">
        <f aca="false">2^D146</f>
        <v>1.39937810865393</v>
      </c>
      <c r="F146" s="10" t="n">
        <v>0.164349744651602</v>
      </c>
      <c r="G146" s="10" t="n">
        <v>2.94972060339742</v>
      </c>
      <c r="H146" s="11" t="n">
        <v>0.00318061415209145</v>
      </c>
      <c r="I146" s="11" t="n">
        <v>0.049893634076393</v>
      </c>
    </row>
    <row r="147" customFormat="false" ht="15" hidden="false" customHeight="false" outlineLevel="0" collapsed="false">
      <c r="A147" s="8" t="s">
        <v>296</v>
      </c>
      <c r="B147" s="9" t="s">
        <v>297</v>
      </c>
      <c r="C147" s="10" t="n">
        <v>167.998631569406</v>
      </c>
      <c r="D147" s="10" t="n">
        <v>1.02381283432452</v>
      </c>
      <c r="E147" s="10" t="n">
        <f aca="false">2^D147</f>
        <v>2.03328554450627</v>
      </c>
      <c r="F147" s="10" t="n">
        <v>0.16967779361503</v>
      </c>
      <c r="G147" s="10" t="n">
        <v>6.03386461193253</v>
      </c>
      <c r="H147" s="11" t="n">
        <v>1.6008420112767E-009</v>
      </c>
      <c r="I147" s="11" t="n">
        <v>2.33498254065869E-007</v>
      </c>
    </row>
    <row r="148" customFormat="false" ht="15" hidden="false" customHeight="false" outlineLevel="0" collapsed="false">
      <c r="A148" s="8" t="s">
        <v>298</v>
      </c>
      <c r="B148" s="9" t="s">
        <v>299</v>
      </c>
      <c r="C148" s="10" t="n">
        <v>676.532664766996</v>
      </c>
      <c r="D148" s="10" t="n">
        <v>0.545532665058116</v>
      </c>
      <c r="E148" s="10" t="n">
        <f aca="false">2^D148</f>
        <v>1.4595591363088</v>
      </c>
      <c r="F148" s="10" t="n">
        <v>0.148982083665745</v>
      </c>
      <c r="G148" s="10" t="n">
        <v>3.66173335501247</v>
      </c>
      <c r="H148" s="11" t="n">
        <v>0.000250514527908084</v>
      </c>
      <c r="I148" s="11" t="n">
        <v>0.00689661518221128</v>
      </c>
    </row>
    <row r="149" customFormat="false" ht="15" hidden="false" customHeight="false" outlineLevel="0" collapsed="false">
      <c r="A149" s="8" t="s">
        <v>300</v>
      </c>
      <c r="B149" s="9" t="s">
        <v>301</v>
      </c>
      <c r="C149" s="10" t="n">
        <v>885.388569533151</v>
      </c>
      <c r="D149" s="10" t="n">
        <v>0.311522473504847</v>
      </c>
      <c r="E149" s="10" t="n">
        <f aca="false">2^D149</f>
        <v>1.24101665181059</v>
      </c>
      <c r="F149" s="10" t="n">
        <v>0.0885603696331512</v>
      </c>
      <c r="G149" s="10" t="n">
        <v>3.51762842448924</v>
      </c>
      <c r="H149" s="11" t="n">
        <v>0.000435421599836122</v>
      </c>
      <c r="I149" s="11" t="n">
        <v>0.0109039011477034</v>
      </c>
    </row>
    <row r="150" customFormat="false" ht="15" hidden="false" customHeight="false" outlineLevel="0" collapsed="false">
      <c r="A150" s="8" t="s">
        <v>302</v>
      </c>
      <c r="B150" s="9" t="s">
        <v>303</v>
      </c>
      <c r="C150" s="10" t="n">
        <v>53.3739386760494</v>
      </c>
      <c r="D150" s="10" t="n">
        <v>0.71274453861447</v>
      </c>
      <c r="E150" s="10" t="n">
        <f aca="false">2^D150</f>
        <v>1.63891898236184</v>
      </c>
      <c r="F150" s="10" t="n">
        <v>0.175256796629694</v>
      </c>
      <c r="G150" s="10" t="n">
        <v>4.06685818935999</v>
      </c>
      <c r="H150" s="11" t="n">
        <v>4.76512200061246E-005</v>
      </c>
      <c r="I150" s="11" t="n">
        <v>0.00167161284021485</v>
      </c>
    </row>
    <row r="151" customFormat="false" ht="15" hidden="false" customHeight="false" outlineLevel="0" collapsed="false">
      <c r="A151" s="8" t="s">
        <v>304</v>
      </c>
      <c r="B151" s="9" t="s">
        <v>305</v>
      </c>
      <c r="C151" s="10" t="n">
        <v>98.7920619892909</v>
      </c>
      <c r="D151" s="10" t="n">
        <v>0.697176982329669</v>
      </c>
      <c r="E151" s="10" t="n">
        <f aca="false">2^D151</f>
        <v>1.62132912380191</v>
      </c>
      <c r="F151" s="10" t="n">
        <v>0.173663494737251</v>
      </c>
      <c r="G151" s="10" t="n">
        <v>4.01452811590876</v>
      </c>
      <c r="H151" s="11" t="n">
        <v>5.95648434460932E-005</v>
      </c>
      <c r="I151" s="11" t="n">
        <v>0.00204637234880504</v>
      </c>
    </row>
    <row r="152" customFormat="false" ht="15" hidden="false" customHeight="false" outlineLevel="0" collapsed="false">
      <c r="A152" s="8" t="s">
        <v>306</v>
      </c>
      <c r="B152" s="9" t="s">
        <v>307</v>
      </c>
      <c r="C152" s="10" t="n">
        <v>111.865142039729</v>
      </c>
      <c r="D152" s="10" t="n">
        <v>0.705990649536832</v>
      </c>
      <c r="E152" s="10" t="n">
        <f aca="false">2^D152</f>
        <v>1.63126441401587</v>
      </c>
      <c r="F152" s="10" t="n">
        <v>0.183753797771254</v>
      </c>
      <c r="G152" s="10" t="n">
        <v>3.84204657590633</v>
      </c>
      <c r="H152" s="11" t="n">
        <v>0.000122012675162982</v>
      </c>
      <c r="I152" s="11" t="n">
        <v>0.00374322280924367</v>
      </c>
    </row>
    <row r="153" customFormat="false" ht="15" hidden="false" customHeight="false" outlineLevel="0" collapsed="false">
      <c r="A153" s="8" t="s">
        <v>308</v>
      </c>
      <c r="B153" s="9" t="s">
        <v>309</v>
      </c>
      <c r="C153" s="10" t="n">
        <v>39.1203628137616</v>
      </c>
      <c r="D153" s="10" t="n">
        <v>0.561433367119229</v>
      </c>
      <c r="E153" s="10" t="n">
        <f aca="false">2^D153</f>
        <v>1.47573468231442</v>
      </c>
      <c r="F153" s="10" t="n">
        <v>0.180713745157765</v>
      </c>
      <c r="G153" s="10" t="n">
        <v>3.10675519800164</v>
      </c>
      <c r="H153" s="11" t="n">
        <v>0.00189152965744767</v>
      </c>
      <c r="I153" s="11" t="n">
        <v>0.034068412499237</v>
      </c>
    </row>
    <row r="154" customFormat="false" ht="15" hidden="false" customHeight="false" outlineLevel="0" collapsed="false">
      <c r="A154" s="8" t="s">
        <v>310</v>
      </c>
      <c r="B154" s="9" t="s">
        <v>311</v>
      </c>
      <c r="C154" s="10" t="n">
        <v>168.081032547937</v>
      </c>
      <c r="D154" s="10" t="n">
        <v>0.835363143334723</v>
      </c>
      <c r="E154" s="10" t="n">
        <f aca="false">2^D154</f>
        <v>1.78430611318448</v>
      </c>
      <c r="F154" s="10" t="n">
        <v>0.165404340094754</v>
      </c>
      <c r="G154" s="10" t="n">
        <v>5.05043061661002</v>
      </c>
      <c r="H154" s="11" t="n">
        <v>4.40815206330723E-007</v>
      </c>
      <c r="I154" s="11" t="n">
        <v>3.10587934358782E-005</v>
      </c>
    </row>
    <row r="155" customFormat="false" ht="15" hidden="false" customHeight="false" outlineLevel="0" collapsed="false">
      <c r="A155" s="8" t="s">
        <v>312</v>
      </c>
      <c r="B155" s="9" t="s">
        <v>313</v>
      </c>
      <c r="C155" s="10" t="n">
        <v>1417.1268577129</v>
      </c>
      <c r="D155" s="10" t="n">
        <v>0.520378705514313</v>
      </c>
      <c r="E155" s="10" t="n">
        <f aca="false">2^D155</f>
        <v>1.43433170875428</v>
      </c>
      <c r="F155" s="10" t="n">
        <v>0.147704798561181</v>
      </c>
      <c r="G155" s="10" t="n">
        <v>3.5230995240738</v>
      </c>
      <c r="H155" s="11" t="n">
        <v>0.00042653116023628</v>
      </c>
      <c r="I155" s="11" t="n">
        <v>0.0107460002006195</v>
      </c>
    </row>
    <row r="156" customFormat="false" ht="15" hidden="false" customHeight="false" outlineLevel="0" collapsed="false">
      <c r="A156" s="8" t="s">
        <v>314</v>
      </c>
      <c r="B156" s="9" t="s">
        <v>315</v>
      </c>
      <c r="C156" s="10" t="n">
        <v>488.835355011775</v>
      </c>
      <c r="D156" s="10" t="n">
        <v>0.381404138705786</v>
      </c>
      <c r="E156" s="10" t="n">
        <f aca="false">2^D156</f>
        <v>1.30260903521357</v>
      </c>
      <c r="F156" s="10" t="n">
        <v>0.120928316246031</v>
      </c>
      <c r="G156" s="10" t="n">
        <v>3.15396881843466</v>
      </c>
      <c r="H156" s="11" t="n">
        <v>0.00161066294228525</v>
      </c>
      <c r="I156" s="11" t="n">
        <v>0.0303977656837292</v>
      </c>
    </row>
    <row r="157" customFormat="false" ht="15" hidden="false" customHeight="false" outlineLevel="0" collapsed="false">
      <c r="A157" s="8" t="s">
        <v>316</v>
      </c>
      <c r="B157" s="9" t="s">
        <v>317</v>
      </c>
      <c r="C157" s="10" t="n">
        <v>223.796515540732</v>
      </c>
      <c r="D157" s="10" t="n">
        <v>-0.60977400218903</v>
      </c>
      <c r="E157" s="10" t="n">
        <f aca="false">2^D157</f>
        <v>0.655299346365185</v>
      </c>
      <c r="F157" s="10" t="n">
        <v>0.170894580962828</v>
      </c>
      <c r="G157" s="10" t="n">
        <v>-3.56812953783283</v>
      </c>
      <c r="H157" s="11" t="n">
        <v>0.000359538751606918</v>
      </c>
      <c r="I157" s="11" t="n">
        <v>0.00916934104558257</v>
      </c>
    </row>
    <row r="158" customFormat="false" ht="15" hidden="false" customHeight="false" outlineLevel="0" collapsed="false">
      <c r="A158" s="8" t="s">
        <v>318</v>
      </c>
      <c r="B158" s="9" t="s">
        <v>319</v>
      </c>
      <c r="C158" s="10" t="n">
        <v>5299.20981233981</v>
      </c>
      <c r="D158" s="10" t="n">
        <v>-0.326360754430031</v>
      </c>
      <c r="E158" s="10" t="n">
        <f aca="false">2^D158</f>
        <v>0.797545783830931</v>
      </c>
      <c r="F158" s="10" t="n">
        <v>0.0874483257655869</v>
      </c>
      <c r="G158" s="10" t="n">
        <v>-3.73204119773397</v>
      </c>
      <c r="H158" s="11" t="n">
        <v>0.000189934428028199</v>
      </c>
      <c r="I158" s="11" t="n">
        <v>0.00544522356767739</v>
      </c>
    </row>
    <row r="159" customFormat="false" ht="15" hidden="false" customHeight="false" outlineLevel="0" collapsed="false">
      <c r="A159" s="8" t="s">
        <v>320</v>
      </c>
      <c r="B159" s="9" t="s">
        <v>321</v>
      </c>
      <c r="C159" s="10" t="n">
        <v>347.586098756195</v>
      </c>
      <c r="D159" s="10" t="n">
        <v>-0.682001517321388</v>
      </c>
      <c r="E159" s="10" t="n">
        <f aca="false">2^D159</f>
        <v>0.6232999415958</v>
      </c>
      <c r="F159" s="10" t="n">
        <v>0.133223590333117</v>
      </c>
      <c r="G159" s="10" t="n">
        <v>-5.1192248731331</v>
      </c>
      <c r="H159" s="11" t="n">
        <v>3.06793974103161E-007</v>
      </c>
      <c r="I159" s="11" t="n">
        <v>2.25724345194131E-005</v>
      </c>
    </row>
    <row r="160" customFormat="false" ht="15" hidden="false" customHeight="false" outlineLevel="0" collapsed="false">
      <c r="A160" s="8" t="s">
        <v>322</v>
      </c>
      <c r="B160" s="9" t="s">
        <v>323</v>
      </c>
      <c r="C160" s="10" t="n">
        <v>3549.83294423227</v>
      </c>
      <c r="D160" s="10" t="n">
        <v>-0.273500463365122</v>
      </c>
      <c r="E160" s="10" t="n">
        <f aca="false">2^D160</f>
        <v>0.827309776859699</v>
      </c>
      <c r="F160" s="10" t="n">
        <v>0.0839354992477603</v>
      </c>
      <c r="G160" s="10" t="n">
        <v>-3.25845995813767</v>
      </c>
      <c r="H160" s="11" t="n">
        <v>0.00112018683423687</v>
      </c>
      <c r="I160" s="11" t="n">
        <v>0.0231097601484996</v>
      </c>
    </row>
    <row r="161" customFormat="false" ht="15" hidden="false" customHeight="false" outlineLevel="0" collapsed="false">
      <c r="A161" s="8" t="s">
        <v>324</v>
      </c>
      <c r="B161" s="9" t="s">
        <v>325</v>
      </c>
      <c r="C161" s="10" t="n">
        <v>3584.21059142737</v>
      </c>
      <c r="D161" s="10" t="n">
        <v>-0.378842619756744</v>
      </c>
      <c r="E161" s="10" t="n">
        <f aca="false">2^D161</f>
        <v>0.769054305403114</v>
      </c>
      <c r="F161" s="10" t="n">
        <v>0.0969810536128192</v>
      </c>
      <c r="G161" s="10" t="n">
        <v>-3.90635702174581</v>
      </c>
      <c r="H161" s="11" t="n">
        <v>9.36980425228582E-005</v>
      </c>
      <c r="I161" s="11" t="n">
        <v>0.00296199819595073</v>
      </c>
    </row>
    <row r="162" customFormat="false" ht="15" hidden="false" customHeight="false" outlineLevel="0" collapsed="false">
      <c r="A162" s="8" t="s">
        <v>326</v>
      </c>
      <c r="B162" s="9" t="s">
        <v>327</v>
      </c>
      <c r="C162" s="10" t="n">
        <v>5734.41349049262</v>
      </c>
      <c r="D162" s="10" t="n">
        <v>0.379024391323811</v>
      </c>
      <c r="E162" s="10" t="n">
        <f aca="false">2^D162</f>
        <v>1.30046213298633</v>
      </c>
      <c r="F162" s="10" t="n">
        <v>0.0867600664015989</v>
      </c>
      <c r="G162" s="10" t="n">
        <v>4.36865031395164</v>
      </c>
      <c r="H162" s="11" t="n">
        <v>1.2501675679072E-005</v>
      </c>
      <c r="I162" s="11" t="n">
        <v>0.000561832062680024</v>
      </c>
    </row>
    <row r="163" customFormat="false" ht="15" hidden="false" customHeight="false" outlineLevel="0" collapsed="false">
      <c r="A163" s="8" t="s">
        <v>328</v>
      </c>
      <c r="B163" s="9" t="s">
        <v>329</v>
      </c>
      <c r="C163" s="10" t="n">
        <v>86.9894331882559</v>
      </c>
      <c r="D163" s="10" t="n">
        <v>0.610785412534393</v>
      </c>
      <c r="E163" s="10" t="n">
        <f aca="false">2^D163</f>
        <v>1.52709034058606</v>
      </c>
      <c r="F163" s="10" t="n">
        <v>0.182238925520847</v>
      </c>
      <c r="G163" s="10" t="n">
        <v>3.35156394710264</v>
      </c>
      <c r="H163" s="11" t="n">
        <v>0.000803564781749568</v>
      </c>
      <c r="I163" s="11" t="n">
        <v>0.0182455483059563</v>
      </c>
    </row>
    <row r="164" customFormat="false" ht="15" hidden="false" customHeight="false" outlineLevel="0" collapsed="false">
      <c r="A164" s="8" t="s">
        <v>330</v>
      </c>
      <c r="B164" s="9" t="s">
        <v>331</v>
      </c>
      <c r="C164" s="10" t="n">
        <v>2881.80420404458</v>
      </c>
      <c r="D164" s="10" t="n">
        <v>-0.333440082113678</v>
      </c>
      <c r="E164" s="10" t="n">
        <f aca="false">2^D164</f>
        <v>0.793641800178428</v>
      </c>
      <c r="F164" s="10" t="n">
        <v>0.0992285979703605</v>
      </c>
      <c r="G164" s="10" t="n">
        <v>-3.36032241645978</v>
      </c>
      <c r="H164" s="11" t="n">
        <v>0.000778515614925386</v>
      </c>
      <c r="I164" s="11" t="n">
        <v>0.0177818099518947</v>
      </c>
    </row>
    <row r="165" customFormat="false" ht="15" hidden="false" customHeight="false" outlineLevel="0" collapsed="false">
      <c r="A165" s="8" t="s">
        <v>332</v>
      </c>
      <c r="B165" s="9" t="s">
        <v>333</v>
      </c>
      <c r="C165" s="10" t="n">
        <v>163.31927424015</v>
      </c>
      <c r="D165" s="10" t="n">
        <v>-0.615637682121909</v>
      </c>
      <c r="E165" s="10" t="n">
        <f aca="false">2^D165</f>
        <v>0.652641357364451</v>
      </c>
      <c r="F165" s="10" t="n">
        <v>0.17572330798526</v>
      </c>
      <c r="G165" s="10" t="n">
        <v>-3.50344919624179</v>
      </c>
      <c r="H165" s="11" t="n">
        <v>0.00045927425430315</v>
      </c>
      <c r="I165" s="11" t="n">
        <v>0.0113643040186797</v>
      </c>
    </row>
    <row r="166" customFormat="false" ht="15" hidden="false" customHeight="false" outlineLevel="0" collapsed="false">
      <c r="A166" s="8" t="s">
        <v>334</v>
      </c>
      <c r="B166" s="9" t="s">
        <v>335</v>
      </c>
      <c r="C166" s="10" t="n">
        <v>1025.09448963115</v>
      </c>
      <c r="D166" s="10" t="n">
        <v>-0.464236968338087</v>
      </c>
      <c r="E166" s="10" t="n">
        <f aca="false">2^D166</f>
        <v>0.724854346481818</v>
      </c>
      <c r="F166" s="10" t="n">
        <v>0.127498633882051</v>
      </c>
      <c r="G166" s="10" t="n">
        <v>-3.64111327473166</v>
      </c>
      <c r="H166" s="11" t="n">
        <v>0.00027146165830549</v>
      </c>
      <c r="I166" s="11" t="n">
        <v>0.00727451647365865</v>
      </c>
    </row>
    <row r="167" customFormat="false" ht="15" hidden="false" customHeight="false" outlineLevel="0" collapsed="false">
      <c r="A167" s="8" t="s">
        <v>336</v>
      </c>
      <c r="B167" s="9" t="s">
        <v>337</v>
      </c>
      <c r="C167" s="10" t="n">
        <v>721.77526344324</v>
      </c>
      <c r="D167" s="10" t="n">
        <v>0.490030001123065</v>
      </c>
      <c r="E167" s="10" t="n">
        <f aca="false">2^D167</f>
        <v>1.40447408174513</v>
      </c>
      <c r="F167" s="10" t="n">
        <v>0.137119529343184</v>
      </c>
      <c r="G167" s="10" t="n">
        <v>3.57374331337306</v>
      </c>
      <c r="H167" s="11" t="n">
        <v>0.000351913926583711</v>
      </c>
      <c r="I167" s="11" t="n">
        <v>0.00903028514079313</v>
      </c>
    </row>
    <row r="168" customFormat="false" ht="15" hidden="false" customHeight="false" outlineLevel="0" collapsed="false">
      <c r="A168" s="8" t="s">
        <v>338</v>
      </c>
      <c r="B168" s="9" t="s">
        <v>339</v>
      </c>
      <c r="C168" s="10" t="n">
        <v>823.505016023736</v>
      </c>
      <c r="D168" s="10" t="n">
        <v>-0.295277134816063</v>
      </c>
      <c r="E168" s="10" t="n">
        <f aca="false">2^D168</f>
        <v>0.814915775943915</v>
      </c>
      <c r="F168" s="10" t="n">
        <v>0.0958811201981607</v>
      </c>
      <c r="G168" s="10" t="n">
        <v>-3.07961707378683</v>
      </c>
      <c r="H168" s="11" t="n">
        <v>0.00207266891604178</v>
      </c>
      <c r="I168" s="11" t="n">
        <v>0.0365863468534423</v>
      </c>
    </row>
    <row r="169" customFormat="false" ht="15" hidden="false" customHeight="false" outlineLevel="0" collapsed="false">
      <c r="A169" s="8" t="s">
        <v>340</v>
      </c>
      <c r="B169" s="9" t="s">
        <v>341</v>
      </c>
      <c r="C169" s="10" t="n">
        <v>717.784629453537</v>
      </c>
      <c r="D169" s="10" t="n">
        <v>-0.41795193361752</v>
      </c>
      <c r="E169" s="10" t="n">
        <f aca="false">2^D169</f>
        <v>0.748486430361335</v>
      </c>
      <c r="F169" s="10" t="n">
        <v>0.101950206927271</v>
      </c>
      <c r="G169" s="10" t="n">
        <v>-4.0995692526223</v>
      </c>
      <c r="H169" s="11" t="n">
        <v>4.1391980216022E-005</v>
      </c>
      <c r="I169" s="11" t="n">
        <v>0.00149623010224351</v>
      </c>
    </row>
    <row r="170" customFormat="false" ht="15" hidden="false" customHeight="false" outlineLevel="0" collapsed="false">
      <c r="A170" s="8" t="s">
        <v>342</v>
      </c>
      <c r="B170" s="9" t="s">
        <v>343</v>
      </c>
      <c r="C170" s="10" t="n">
        <v>14514.8645353641</v>
      </c>
      <c r="D170" s="10" t="n">
        <v>0.875956569270482</v>
      </c>
      <c r="E170" s="10" t="n">
        <f aca="false">2^D170</f>
        <v>1.83522451639837</v>
      </c>
      <c r="F170" s="10" t="n">
        <v>0.0901687386916709</v>
      </c>
      <c r="G170" s="10" t="n">
        <v>9.71463704583677</v>
      </c>
      <c r="H170" s="11" t="n">
        <v>2.61177853935325E-022</v>
      </c>
      <c r="I170" s="11" t="n">
        <v>1.97402970692572E-019</v>
      </c>
    </row>
    <row r="171" customFormat="false" ht="15" hidden="false" customHeight="false" outlineLevel="0" collapsed="false">
      <c r="A171" s="8" t="s">
        <v>344</v>
      </c>
      <c r="B171" s="9" t="s">
        <v>345</v>
      </c>
      <c r="C171" s="10" t="n">
        <v>1442.02170606565</v>
      </c>
      <c r="D171" s="10" t="n">
        <v>-0.471559496311946</v>
      </c>
      <c r="E171" s="10" t="n">
        <f aca="false">2^D171</f>
        <v>0.721184604216133</v>
      </c>
      <c r="F171" s="10" t="n">
        <v>0.127681299553906</v>
      </c>
      <c r="G171" s="10" t="n">
        <v>-3.69325420370471</v>
      </c>
      <c r="H171" s="11" t="n">
        <v>0.000221402504613854</v>
      </c>
      <c r="I171" s="11" t="n">
        <v>0.00617698128644156</v>
      </c>
    </row>
    <row r="172" customFormat="false" ht="15" hidden="false" customHeight="false" outlineLevel="0" collapsed="false">
      <c r="A172" s="8" t="s">
        <v>346</v>
      </c>
      <c r="B172" s="9" t="s">
        <v>347</v>
      </c>
      <c r="C172" s="10" t="n">
        <v>4258.06891039887</v>
      </c>
      <c r="D172" s="10" t="n">
        <v>0.6110672030432</v>
      </c>
      <c r="E172" s="10" t="n">
        <f aca="false">2^D172</f>
        <v>1.52738864451039</v>
      </c>
      <c r="F172" s="10" t="n">
        <v>0.131013453028652</v>
      </c>
      <c r="G172" s="10" t="n">
        <v>4.66415615280029</v>
      </c>
      <c r="H172" s="11" t="n">
        <v>3.09886010091393E-006</v>
      </c>
      <c r="I172" s="11" t="n">
        <v>0.000167298200512977</v>
      </c>
    </row>
    <row r="173" customFormat="false" ht="15" hidden="false" customHeight="false" outlineLevel="0" collapsed="false">
      <c r="A173" s="8" t="s">
        <v>348</v>
      </c>
      <c r="B173" s="9" t="s">
        <v>349</v>
      </c>
      <c r="C173" s="10" t="n">
        <v>4184.72899292636</v>
      </c>
      <c r="D173" s="10" t="n">
        <v>-0.272558335336428</v>
      </c>
      <c r="E173" s="10" t="n">
        <f aca="false">2^D173</f>
        <v>0.827850214207838</v>
      </c>
      <c r="F173" s="10" t="n">
        <v>0.0779107213224713</v>
      </c>
      <c r="G173" s="10" t="n">
        <v>-3.49834182908297</v>
      </c>
      <c r="H173" s="11" t="n">
        <v>0.000468160685276329</v>
      </c>
      <c r="I173" s="11" t="n">
        <v>0.0115498158379448</v>
      </c>
    </row>
    <row r="174" customFormat="false" ht="15" hidden="false" customHeight="false" outlineLevel="0" collapsed="false">
      <c r="A174" s="8" t="s">
        <v>350</v>
      </c>
      <c r="B174" s="9" t="s">
        <v>351</v>
      </c>
      <c r="C174" s="10" t="n">
        <v>8248.46994881081</v>
      </c>
      <c r="D174" s="10" t="n">
        <v>0.350732559918254</v>
      </c>
      <c r="E174" s="10" t="n">
        <f aca="false">2^D174</f>
        <v>1.27520797765587</v>
      </c>
      <c r="F174" s="10" t="n">
        <v>0.111038948000339</v>
      </c>
      <c r="G174" s="10" t="n">
        <v>3.15864447776632</v>
      </c>
      <c r="H174" s="11" t="n">
        <v>0.00158504721658628</v>
      </c>
      <c r="I174" s="11" t="n">
        <v>0.0301801414889977</v>
      </c>
    </row>
    <row r="175" customFormat="false" ht="15" hidden="false" customHeight="false" outlineLevel="0" collapsed="false">
      <c r="A175" s="8" t="s">
        <v>352</v>
      </c>
      <c r="B175" s="9" t="s">
        <v>353</v>
      </c>
      <c r="C175" s="10" t="n">
        <v>1689.82384131361</v>
      </c>
      <c r="D175" s="10" t="n">
        <v>-0.326939270247082</v>
      </c>
      <c r="E175" s="10" t="n">
        <f aca="false">2^D175</f>
        <v>0.797226034790715</v>
      </c>
      <c r="F175" s="10" t="n">
        <v>0.108330490716035</v>
      </c>
      <c r="G175" s="10" t="n">
        <v>-3.01798014655066</v>
      </c>
      <c r="H175" s="11" t="n">
        <v>0.00254465574896755</v>
      </c>
      <c r="I175" s="11" t="n">
        <v>0.0424824656564583</v>
      </c>
    </row>
    <row r="176" customFormat="false" ht="15" hidden="false" customHeight="false" outlineLevel="0" collapsed="false">
      <c r="A176" s="8" t="s">
        <v>354</v>
      </c>
      <c r="B176" s="9" t="s">
        <v>355</v>
      </c>
      <c r="C176" s="10" t="n">
        <v>595.580104795459</v>
      </c>
      <c r="D176" s="10" t="n">
        <v>-0.400451562150999</v>
      </c>
      <c r="E176" s="10" t="n">
        <f aca="false">2^D176</f>
        <v>0.757621111465496</v>
      </c>
      <c r="F176" s="10" t="n">
        <v>0.127964270039889</v>
      </c>
      <c r="G176" s="10" t="n">
        <v>-3.12940137138415</v>
      </c>
      <c r="H176" s="11" t="n">
        <v>0.00175162864782155</v>
      </c>
      <c r="I176" s="11" t="n">
        <v>0.032219116322983</v>
      </c>
    </row>
    <row r="177" customFormat="false" ht="15" hidden="false" customHeight="false" outlineLevel="0" collapsed="false">
      <c r="A177" s="8" t="s">
        <v>356</v>
      </c>
      <c r="B177" s="9" t="s">
        <v>357</v>
      </c>
      <c r="C177" s="10" t="n">
        <v>3139.97551799612</v>
      </c>
      <c r="D177" s="10" t="n">
        <v>0.40439765466519</v>
      </c>
      <c r="E177" s="10" t="n">
        <f aca="false">2^D177</f>
        <v>1.32353620016721</v>
      </c>
      <c r="F177" s="10" t="n">
        <v>0.0758321039229427</v>
      </c>
      <c r="G177" s="10" t="n">
        <v>5.3328027806814</v>
      </c>
      <c r="H177" s="11" t="n">
        <v>9.67083280496023E-008</v>
      </c>
      <c r="I177" s="11" t="n">
        <v>9.34922138842318E-006</v>
      </c>
    </row>
    <row r="178" customFormat="false" ht="15" hidden="false" customHeight="false" outlineLevel="0" collapsed="false">
      <c r="A178" s="8" t="s">
        <v>358</v>
      </c>
      <c r="B178" s="9" t="s">
        <v>359</v>
      </c>
      <c r="C178" s="10" t="n">
        <v>2026.46968681941</v>
      </c>
      <c r="D178" s="10" t="n">
        <v>-0.255689134041796</v>
      </c>
      <c r="E178" s="10" t="n">
        <f aca="false">2^D178</f>
        <v>0.837586947835277</v>
      </c>
      <c r="F178" s="10" t="n">
        <v>0.0741791877734789</v>
      </c>
      <c r="G178" s="10" t="n">
        <v>-3.44691202096462</v>
      </c>
      <c r="H178" s="11" t="n">
        <v>0.000567033203972589</v>
      </c>
      <c r="I178" s="11" t="n">
        <v>0.0135468794765175</v>
      </c>
    </row>
    <row r="179" customFormat="false" ht="15" hidden="false" customHeight="false" outlineLevel="0" collapsed="false">
      <c r="A179" s="8" t="s">
        <v>360</v>
      </c>
      <c r="B179" s="9" t="s">
        <v>361</v>
      </c>
      <c r="C179" s="10" t="n">
        <v>316.596321902707</v>
      </c>
      <c r="D179" s="10" t="n">
        <v>-0.396944014575865</v>
      </c>
      <c r="E179" s="10" t="n">
        <f aca="false">2^D179</f>
        <v>0.759465316251972</v>
      </c>
      <c r="F179" s="10" t="n">
        <v>0.132195603612727</v>
      </c>
      <c r="G179" s="10" t="n">
        <v>-3.00270208484943</v>
      </c>
      <c r="H179" s="11" t="n">
        <v>0.00267594244382467</v>
      </c>
      <c r="I179" s="11" t="n">
        <v>0.0442301898170145</v>
      </c>
    </row>
    <row r="180" customFormat="false" ht="15" hidden="false" customHeight="false" outlineLevel="0" collapsed="false">
      <c r="A180" s="8" t="s">
        <v>362</v>
      </c>
      <c r="B180" s="9" t="s">
        <v>363</v>
      </c>
      <c r="C180" s="10" t="n">
        <v>1607.97978540753</v>
      </c>
      <c r="D180" s="10" t="n">
        <v>-0.344403598046855</v>
      </c>
      <c r="E180" s="10" t="n">
        <f aca="false">2^D180</f>
        <v>0.787633512507214</v>
      </c>
      <c r="F180" s="10" t="n">
        <v>0.111656959372821</v>
      </c>
      <c r="G180" s="10" t="n">
        <v>-3.08447946264502</v>
      </c>
      <c r="H180" s="11" t="n">
        <v>0.00203908687649346</v>
      </c>
      <c r="I180" s="11" t="n">
        <v>0.0361443945645888</v>
      </c>
    </row>
    <row r="181" customFormat="false" ht="15" hidden="false" customHeight="false" outlineLevel="0" collapsed="false">
      <c r="A181" s="8" t="s">
        <v>364</v>
      </c>
      <c r="B181" s="9" t="s">
        <v>365</v>
      </c>
      <c r="C181" s="10" t="n">
        <v>187.510108253019</v>
      </c>
      <c r="D181" s="10" t="n">
        <v>0.601463003897934</v>
      </c>
      <c r="E181" s="10" t="n">
        <f aca="false">2^D181</f>
        <v>1.51725439946869</v>
      </c>
      <c r="F181" s="10" t="n">
        <v>0.174363384473196</v>
      </c>
      <c r="G181" s="10" t="n">
        <v>3.44947997949875</v>
      </c>
      <c r="H181" s="11" t="n">
        <v>0.000561667377951007</v>
      </c>
      <c r="I181" s="11" t="n">
        <v>0.0134573561391489</v>
      </c>
    </row>
    <row r="182" customFormat="false" ht="15" hidden="false" customHeight="false" outlineLevel="0" collapsed="false">
      <c r="A182" s="8" t="s">
        <v>366</v>
      </c>
      <c r="B182" s="9" t="s">
        <v>367</v>
      </c>
      <c r="C182" s="10" t="n">
        <v>1604.24799653668</v>
      </c>
      <c r="D182" s="10" t="n">
        <v>-0.367524562987634</v>
      </c>
      <c r="E182" s="10" t="n">
        <f aca="false">2^D182</f>
        <v>0.775111325125625</v>
      </c>
      <c r="F182" s="10" t="n">
        <v>0.0771840588818353</v>
      </c>
      <c r="G182" s="10" t="n">
        <v>-4.76166410929872</v>
      </c>
      <c r="H182" s="11" t="n">
        <v>1.92003067808957E-006</v>
      </c>
      <c r="I182" s="11" t="n">
        <v>0.000110855104566922</v>
      </c>
    </row>
    <row r="183" customFormat="false" ht="15" hidden="false" customHeight="false" outlineLevel="0" collapsed="false">
      <c r="A183" s="8" t="s">
        <v>368</v>
      </c>
      <c r="B183" s="9" t="s">
        <v>369</v>
      </c>
      <c r="C183" s="10" t="n">
        <v>113.141212158899</v>
      </c>
      <c r="D183" s="10" t="n">
        <v>-1.3160230265703</v>
      </c>
      <c r="E183" s="10" t="n">
        <f aca="false">2^D183</f>
        <v>0.401640587821348</v>
      </c>
      <c r="F183" s="10" t="n">
        <v>0.172652680424301</v>
      </c>
      <c r="G183" s="10" t="n">
        <v>-7.62237240300077</v>
      </c>
      <c r="H183" s="11" t="n">
        <v>2.49055267171065E-014</v>
      </c>
      <c r="I183" s="11" t="n">
        <v>8.28258196504094E-012</v>
      </c>
    </row>
    <row r="184" customFormat="false" ht="15" hidden="false" customHeight="false" outlineLevel="0" collapsed="false">
      <c r="A184" s="8" t="s">
        <v>370</v>
      </c>
      <c r="B184" s="9" t="s">
        <v>371</v>
      </c>
      <c r="C184" s="10" t="n">
        <v>601.230550269452</v>
      </c>
      <c r="D184" s="10" t="n">
        <v>0.565759016155696</v>
      </c>
      <c r="E184" s="10" t="n">
        <f aca="false">2^D184</f>
        <v>1.48016603445265</v>
      </c>
      <c r="F184" s="10" t="n">
        <v>0.123678475688687</v>
      </c>
      <c r="G184" s="10" t="n">
        <v>4.57443393448492</v>
      </c>
      <c r="H184" s="11" t="n">
        <v>4.77509250231003E-006</v>
      </c>
      <c r="I184" s="11" t="n">
        <v>0.000248125744151285</v>
      </c>
    </row>
    <row r="185" customFormat="false" ht="15" hidden="false" customHeight="false" outlineLevel="0" collapsed="false">
      <c r="A185" s="8" t="s">
        <v>372</v>
      </c>
      <c r="B185" s="9" t="s">
        <v>373</v>
      </c>
      <c r="C185" s="10" t="n">
        <v>436.691069844582</v>
      </c>
      <c r="D185" s="10" t="n">
        <v>0.722182523958608</v>
      </c>
      <c r="E185" s="10" t="n">
        <f aca="false">2^D185</f>
        <v>1.64967579434697</v>
      </c>
      <c r="F185" s="10" t="n">
        <v>0.140779194208004</v>
      </c>
      <c r="G185" s="10" t="n">
        <v>5.12989528048844</v>
      </c>
      <c r="H185" s="11" t="n">
        <v>2.89903407212224E-007</v>
      </c>
      <c r="I185" s="11" t="n">
        <v>2.16759494935656E-005</v>
      </c>
    </row>
    <row r="186" customFormat="false" ht="15" hidden="false" customHeight="false" outlineLevel="0" collapsed="false">
      <c r="A186" s="8" t="s">
        <v>374</v>
      </c>
      <c r="B186" s="9" t="s">
        <v>375</v>
      </c>
      <c r="C186" s="10" t="n">
        <v>2110.60183777024</v>
      </c>
      <c r="D186" s="10" t="n">
        <v>-0.423401072610573</v>
      </c>
      <c r="E186" s="10" t="n">
        <f aca="false">2^D186</f>
        <v>0.745664687993609</v>
      </c>
      <c r="F186" s="10" t="n">
        <v>0.0968196066448075</v>
      </c>
      <c r="G186" s="10" t="n">
        <v>-4.373092261817</v>
      </c>
      <c r="H186" s="11" t="n">
        <v>1.22498922850424E-005</v>
      </c>
      <c r="I186" s="11" t="n">
        <v>0.000556480979485016</v>
      </c>
    </row>
    <row r="187" customFormat="false" ht="15" hidden="false" customHeight="false" outlineLevel="0" collapsed="false">
      <c r="A187" s="8" t="s">
        <v>376</v>
      </c>
      <c r="B187" s="9" t="s">
        <v>377</v>
      </c>
      <c r="C187" s="10" t="n">
        <v>143.70603234766</v>
      </c>
      <c r="D187" s="10" t="n">
        <v>-0.610254230214153</v>
      </c>
      <c r="E187" s="10" t="n">
        <f aca="false">2^D187</f>
        <v>0.655081254022646</v>
      </c>
      <c r="F187" s="10" t="n">
        <v>0.17979087039097</v>
      </c>
      <c r="G187" s="10" t="n">
        <v>-3.3942448183665</v>
      </c>
      <c r="H187" s="11" t="n">
        <v>0.000688181418308334</v>
      </c>
      <c r="I187" s="11" t="n">
        <v>0.0160717424489199</v>
      </c>
    </row>
    <row r="188" customFormat="false" ht="15" hidden="false" customHeight="false" outlineLevel="0" collapsed="false">
      <c r="A188" s="8" t="s">
        <v>378</v>
      </c>
      <c r="B188" s="9" t="s">
        <v>379</v>
      </c>
      <c r="C188" s="10" t="n">
        <v>8345.45833667566</v>
      </c>
      <c r="D188" s="10" t="n">
        <v>-0.249606988154689</v>
      </c>
      <c r="E188" s="10" t="n">
        <f aca="false">2^D188</f>
        <v>0.841125519299105</v>
      </c>
      <c r="F188" s="10" t="n">
        <v>0.0647018610811707</v>
      </c>
      <c r="G188" s="10" t="n">
        <v>-3.85780229476781</v>
      </c>
      <c r="H188" s="11" t="n">
        <v>0.000114411132494118</v>
      </c>
      <c r="I188" s="11" t="n">
        <v>0.00356259983354345</v>
      </c>
    </row>
    <row r="189" customFormat="false" ht="15" hidden="false" customHeight="false" outlineLevel="0" collapsed="false">
      <c r="A189" s="8" t="s">
        <v>380</v>
      </c>
      <c r="B189" s="9" t="s">
        <v>381</v>
      </c>
      <c r="C189" s="10" t="n">
        <v>1189.96825180249</v>
      </c>
      <c r="D189" s="10" t="n">
        <v>0.469118921685837</v>
      </c>
      <c r="E189" s="10" t="n">
        <f aca="false">2^D189</f>
        <v>1.38426381653525</v>
      </c>
      <c r="F189" s="10" t="n">
        <v>0.134569074267815</v>
      </c>
      <c r="G189" s="10" t="n">
        <v>3.48608269944855</v>
      </c>
      <c r="H189" s="11" t="n">
        <v>0.000490149451942025</v>
      </c>
      <c r="I189" s="11" t="n">
        <v>0.0120170593586942</v>
      </c>
    </row>
    <row r="190" customFormat="false" ht="15" hidden="false" customHeight="false" outlineLevel="0" collapsed="false">
      <c r="A190" s="8" t="s">
        <v>382</v>
      </c>
      <c r="B190" s="9" t="s">
        <v>383</v>
      </c>
      <c r="C190" s="10" t="n">
        <v>422.86683886331</v>
      </c>
      <c r="D190" s="10" t="n">
        <v>0.65171652901916</v>
      </c>
      <c r="E190" s="10" t="n">
        <f aca="false">2^D190</f>
        <v>1.57103631461957</v>
      </c>
      <c r="F190" s="10" t="n">
        <v>0.173332633177886</v>
      </c>
      <c r="G190" s="10" t="n">
        <v>3.75991823969076</v>
      </c>
      <c r="H190" s="11" t="n">
        <v>0.000169968897332871</v>
      </c>
      <c r="I190" s="11" t="n">
        <v>0.00492376798754525</v>
      </c>
    </row>
    <row r="191" customFormat="false" ht="15" hidden="false" customHeight="false" outlineLevel="0" collapsed="false">
      <c r="A191" s="8" t="s">
        <v>384</v>
      </c>
      <c r="B191" s="9" t="s">
        <v>385</v>
      </c>
      <c r="C191" s="10" t="n">
        <v>230.823939770964</v>
      </c>
      <c r="D191" s="10" t="n">
        <v>-1.77415421729626</v>
      </c>
      <c r="E191" s="10" t="n">
        <f aca="false">2^D191</f>
        <v>0.292365661832073</v>
      </c>
      <c r="F191" s="10" t="n">
        <v>0.184931154657442</v>
      </c>
      <c r="G191" s="10" t="n">
        <v>-9.59359292696042</v>
      </c>
      <c r="H191" s="11" t="n">
        <v>8.50698708160551E-022</v>
      </c>
      <c r="I191" s="11" t="n">
        <v>5.44054543049756E-019</v>
      </c>
    </row>
    <row r="192" customFormat="false" ht="15" hidden="false" customHeight="false" outlineLevel="0" collapsed="false">
      <c r="A192" s="8" t="s">
        <v>386</v>
      </c>
      <c r="B192" s="9" t="s">
        <v>387</v>
      </c>
      <c r="C192" s="10" t="n">
        <v>2453.36941636351</v>
      </c>
      <c r="D192" s="10" t="n">
        <v>-0.487106875007559</v>
      </c>
      <c r="E192" s="10" t="n">
        <f aca="false">2^D192</f>
        <v>0.713454398120813</v>
      </c>
      <c r="F192" s="10" t="n">
        <v>0.114333525793398</v>
      </c>
      <c r="G192" s="10" t="n">
        <v>-4.26040281384976</v>
      </c>
      <c r="H192" s="11" t="n">
        <v>2.04058799621328E-005</v>
      </c>
      <c r="I192" s="11" t="n">
        <v>0.000848710486157515</v>
      </c>
    </row>
    <row r="193" customFormat="false" ht="15" hidden="false" customHeight="false" outlineLevel="0" collapsed="false">
      <c r="A193" s="8" t="s">
        <v>388</v>
      </c>
      <c r="B193" s="9" t="s">
        <v>389</v>
      </c>
      <c r="C193" s="10" t="n">
        <v>3334.74123869657</v>
      </c>
      <c r="D193" s="10" t="n">
        <v>-0.355696652017525</v>
      </c>
      <c r="E193" s="10" t="n">
        <f aca="false">2^D193</f>
        <v>0.78149218319479</v>
      </c>
      <c r="F193" s="10" t="n">
        <v>0.119698236484228</v>
      </c>
      <c r="G193" s="10" t="n">
        <v>-2.97161146617556</v>
      </c>
      <c r="H193" s="11" t="n">
        <v>0.00296241316154075</v>
      </c>
      <c r="I193" s="11" t="n">
        <v>0.0471829559866854</v>
      </c>
    </row>
    <row r="194" customFormat="false" ht="15" hidden="false" customHeight="false" outlineLevel="0" collapsed="false">
      <c r="A194" s="8" t="s">
        <v>390</v>
      </c>
      <c r="B194" s="9" t="s">
        <v>391</v>
      </c>
      <c r="C194" s="10" t="n">
        <v>481.333671827514</v>
      </c>
      <c r="D194" s="10" t="n">
        <v>0.50709560992005</v>
      </c>
      <c r="E194" s="10" t="n">
        <f aca="false">2^D194</f>
        <v>1.42118622455377</v>
      </c>
      <c r="F194" s="10" t="n">
        <v>0.160616193527315</v>
      </c>
      <c r="G194" s="10" t="n">
        <v>3.15718856725248</v>
      </c>
      <c r="H194" s="11" t="n">
        <v>0.00159298296624786</v>
      </c>
      <c r="I194" s="11" t="n">
        <v>0.0301801414889977</v>
      </c>
    </row>
    <row r="195" customFormat="false" ht="15" hidden="false" customHeight="false" outlineLevel="0" collapsed="false">
      <c r="A195" s="8" t="s">
        <v>392</v>
      </c>
      <c r="B195" s="9" t="s">
        <v>393</v>
      </c>
      <c r="C195" s="10" t="n">
        <v>3138.75508038191</v>
      </c>
      <c r="D195" s="10" t="n">
        <v>-0.243294635831045</v>
      </c>
      <c r="E195" s="10" t="n">
        <f aca="false">2^D195</f>
        <v>0.84481383384716</v>
      </c>
      <c r="F195" s="10" t="n">
        <v>0.0731224636139171</v>
      </c>
      <c r="G195" s="10" t="n">
        <v>-3.32722153777023</v>
      </c>
      <c r="H195" s="11" t="n">
        <v>0.000877166080355367</v>
      </c>
      <c r="I195" s="11" t="n">
        <v>0.0193956350853046</v>
      </c>
    </row>
    <row r="196" customFormat="false" ht="15" hidden="false" customHeight="false" outlineLevel="0" collapsed="false">
      <c r="A196" s="8" t="s">
        <v>394</v>
      </c>
      <c r="B196" s="9" t="s">
        <v>395</v>
      </c>
      <c r="C196" s="10" t="n">
        <v>13042.5850813415</v>
      </c>
      <c r="D196" s="10" t="n">
        <v>0.428073044712192</v>
      </c>
      <c r="E196" s="10" t="n">
        <f aca="false">2^D196</f>
        <v>1.34543532717864</v>
      </c>
      <c r="F196" s="10" t="n">
        <v>0.0604648096623089</v>
      </c>
      <c r="G196" s="10" t="n">
        <v>7.07970548659536</v>
      </c>
      <c r="H196" s="11" t="n">
        <v>1.44461143898942E-012</v>
      </c>
      <c r="I196" s="11" t="n">
        <v>3.51630414332985E-010</v>
      </c>
    </row>
    <row r="197" customFormat="false" ht="15" hidden="false" customHeight="false" outlineLevel="0" collapsed="false">
      <c r="A197" s="8" t="s">
        <v>396</v>
      </c>
      <c r="B197" s="9" t="s">
        <v>397</v>
      </c>
      <c r="C197" s="10" t="n">
        <v>108.411202425913</v>
      </c>
      <c r="D197" s="10" t="n">
        <v>1.01324686098746</v>
      </c>
      <c r="E197" s="10" t="n">
        <f aca="false">2^D197</f>
        <v>2.01844861689813</v>
      </c>
      <c r="F197" s="10" t="n">
        <v>0.174727793893194</v>
      </c>
      <c r="G197" s="10" t="n">
        <v>5.79900219885355</v>
      </c>
      <c r="H197" s="11" t="n">
        <v>6.67106578749011E-009</v>
      </c>
      <c r="I197" s="11" t="n">
        <v>8.53280630110658E-007</v>
      </c>
    </row>
    <row r="198" customFormat="false" ht="15" hidden="false" customHeight="false" outlineLevel="0" collapsed="false">
      <c r="A198" s="8" t="s">
        <v>398</v>
      </c>
      <c r="B198" s="9" t="s">
        <v>399</v>
      </c>
      <c r="C198" s="10" t="n">
        <v>2031.03749235322</v>
      </c>
      <c r="D198" s="10" t="n">
        <v>0.284689097515397</v>
      </c>
      <c r="E198" s="10" t="n">
        <f aca="false">2^D198</f>
        <v>1.21814772311479</v>
      </c>
      <c r="F198" s="10" t="n">
        <v>0.0949690104241448</v>
      </c>
      <c r="G198" s="10" t="n">
        <v>2.99770521187845</v>
      </c>
      <c r="H198" s="11" t="n">
        <v>0.00272020652748618</v>
      </c>
      <c r="I198" s="11" t="n">
        <v>0.0446418729430105</v>
      </c>
    </row>
    <row r="199" customFormat="false" ht="15" hidden="false" customHeight="false" outlineLevel="0" collapsed="false">
      <c r="A199" s="8" t="s">
        <v>400</v>
      </c>
      <c r="B199" s="9" t="s">
        <v>401</v>
      </c>
      <c r="C199" s="10" t="n">
        <v>1348.04470690355</v>
      </c>
      <c r="D199" s="10" t="n">
        <v>-0.289773791376113</v>
      </c>
      <c r="E199" s="10" t="n">
        <f aca="false">2^D199</f>
        <v>0.818030312277082</v>
      </c>
      <c r="F199" s="10" t="n">
        <v>0.0962135158233153</v>
      </c>
      <c r="G199" s="10" t="n">
        <v>-3.01177842734953</v>
      </c>
      <c r="H199" s="11" t="n">
        <v>0.00259722097908665</v>
      </c>
      <c r="I199" s="11" t="n">
        <v>0.0431865904402529</v>
      </c>
    </row>
    <row r="200" customFormat="false" ht="15" hidden="false" customHeight="false" outlineLevel="0" collapsed="false">
      <c r="A200" s="8" t="s">
        <v>402</v>
      </c>
      <c r="B200" s="9" t="s">
        <v>403</v>
      </c>
      <c r="C200" s="10" t="n">
        <v>992.579482410438</v>
      </c>
      <c r="D200" s="10" t="n">
        <v>-0.33044265115663</v>
      </c>
      <c r="E200" s="10" t="n">
        <f aca="false">2^D200</f>
        <v>0.795292432782806</v>
      </c>
      <c r="F200" s="10" t="n">
        <v>0.0917059648075047</v>
      </c>
      <c r="G200" s="10" t="n">
        <v>-3.60328416859519</v>
      </c>
      <c r="H200" s="11" t="n">
        <v>0.000314221675298067</v>
      </c>
      <c r="I200" s="11" t="n">
        <v>0.00824113251870073</v>
      </c>
    </row>
    <row r="201" customFormat="false" ht="15" hidden="false" customHeight="false" outlineLevel="0" collapsed="false">
      <c r="A201" s="8" t="s">
        <v>404</v>
      </c>
      <c r="B201" s="9" t="s">
        <v>405</v>
      </c>
      <c r="C201" s="10" t="n">
        <v>82.9325326269512</v>
      </c>
      <c r="D201" s="10" t="n">
        <v>0.861829273217358</v>
      </c>
      <c r="E201" s="10" t="n">
        <f aca="false">2^D201</f>
        <v>1.81734115822134</v>
      </c>
      <c r="F201" s="10" t="n">
        <v>0.1797504217564</v>
      </c>
      <c r="G201" s="10" t="n">
        <v>4.7945883230545</v>
      </c>
      <c r="H201" s="11" t="n">
        <v>1.63009234121003E-006</v>
      </c>
      <c r="I201" s="11" t="n">
        <v>9.66535636627898E-005</v>
      </c>
    </row>
    <row r="202" customFormat="false" ht="15" hidden="false" customHeight="false" outlineLevel="0" collapsed="false">
      <c r="A202" s="8" t="s">
        <v>406</v>
      </c>
      <c r="B202" s="9" t="s">
        <v>407</v>
      </c>
      <c r="C202" s="10" t="n">
        <v>25.5576677814514</v>
      </c>
      <c r="D202" s="10" t="n">
        <v>0.472694175049973</v>
      </c>
      <c r="E202" s="10" t="n">
        <f aca="false">2^D202</f>
        <v>1.38769852114024</v>
      </c>
      <c r="F202" s="10" t="n">
        <v>0.151783869156406</v>
      </c>
      <c r="G202" s="10" t="n">
        <v>3.1142583047668</v>
      </c>
      <c r="H202" s="11" t="n">
        <v>0.00184407971459972</v>
      </c>
      <c r="I202" s="11" t="n">
        <v>0.0334752811073845</v>
      </c>
    </row>
    <row r="203" customFormat="false" ht="15" hidden="false" customHeight="false" outlineLevel="0" collapsed="false">
      <c r="A203" s="8" t="s">
        <v>408</v>
      </c>
      <c r="B203" s="9" t="s">
        <v>409</v>
      </c>
      <c r="C203" s="10" t="n">
        <v>6137.10809376337</v>
      </c>
      <c r="D203" s="10" t="n">
        <v>-0.470091856672445</v>
      </c>
      <c r="E203" s="10" t="n">
        <f aca="false">2^D203</f>
        <v>0.721918631598946</v>
      </c>
      <c r="F203" s="10" t="n">
        <v>0.0843506757932863</v>
      </c>
      <c r="G203" s="10" t="n">
        <v>-5.57306568384199</v>
      </c>
      <c r="H203" s="11" t="n">
        <v>2.50295145465943E-008</v>
      </c>
      <c r="I203" s="11" t="n">
        <v>2.85126958697626E-006</v>
      </c>
    </row>
    <row r="204" customFormat="false" ht="15" hidden="false" customHeight="false" outlineLevel="0" collapsed="false">
      <c r="A204" s="8" t="s">
        <v>410</v>
      </c>
      <c r="B204" s="9" t="s">
        <v>411</v>
      </c>
      <c r="C204" s="10" t="n">
        <v>457.418292401316</v>
      </c>
      <c r="D204" s="10" t="n">
        <v>0.490243726036205</v>
      </c>
      <c r="E204" s="10" t="n">
        <f aca="false">2^D204</f>
        <v>1.40468215990983</v>
      </c>
      <c r="F204" s="10" t="n">
        <v>0.120224272917117</v>
      </c>
      <c r="G204" s="10" t="n">
        <v>4.07774332205094</v>
      </c>
      <c r="H204" s="11" t="n">
        <v>4.54749290701138E-005</v>
      </c>
      <c r="I204" s="11" t="n">
        <v>0.00162027414605047</v>
      </c>
    </row>
    <row r="205" customFormat="false" ht="15" hidden="false" customHeight="false" outlineLevel="0" collapsed="false">
      <c r="A205" s="8" t="s">
        <v>412</v>
      </c>
      <c r="B205" s="9" t="s">
        <v>413</v>
      </c>
      <c r="C205" s="10" t="n">
        <v>781.607009291423</v>
      </c>
      <c r="D205" s="10" t="n">
        <v>0.846109220624639</v>
      </c>
      <c r="E205" s="10" t="n">
        <f aca="false">2^D205</f>
        <v>1.79764634062707</v>
      </c>
      <c r="F205" s="10" t="n">
        <v>0.160208320270642</v>
      </c>
      <c r="G205" s="10" t="n">
        <v>5.28130635909107</v>
      </c>
      <c r="H205" s="11" t="n">
        <v>1.28266002224389E-007</v>
      </c>
      <c r="I205" s="11" t="n">
        <v>1.13447185371656E-005</v>
      </c>
    </row>
    <row r="206" customFormat="false" ht="15" hidden="false" customHeight="false" outlineLevel="0" collapsed="false">
      <c r="A206" s="8" t="s">
        <v>414</v>
      </c>
      <c r="B206" s="9" t="s">
        <v>415</v>
      </c>
      <c r="C206" s="10" t="n">
        <v>5017.74455231724</v>
      </c>
      <c r="D206" s="10" t="n">
        <v>-0.495928320009568</v>
      </c>
      <c r="E206" s="10" t="n">
        <f aca="false">2^D206</f>
        <v>0.709105248705101</v>
      </c>
      <c r="F206" s="10" t="n">
        <v>0.101297845722991</v>
      </c>
      <c r="G206" s="10" t="n">
        <v>-4.89574399603455</v>
      </c>
      <c r="H206" s="11" t="n">
        <v>9.79344929018358E-007</v>
      </c>
      <c r="I206" s="11" t="n">
        <v>6.03131388137676E-005</v>
      </c>
    </row>
    <row r="207" customFormat="false" ht="15" hidden="false" customHeight="false" outlineLevel="0" collapsed="false">
      <c r="A207" s="8" t="s">
        <v>416</v>
      </c>
      <c r="B207" s="9" t="s">
        <v>417</v>
      </c>
      <c r="C207" s="10" t="n">
        <v>2809.15102359047</v>
      </c>
      <c r="D207" s="10" t="n">
        <v>-0.293167275062136</v>
      </c>
      <c r="E207" s="10" t="n">
        <f aca="false">2^D207</f>
        <v>0.816108415964616</v>
      </c>
      <c r="F207" s="10" t="n">
        <v>0.0918721618768925</v>
      </c>
      <c r="G207" s="10" t="n">
        <v>-3.19103490189962</v>
      </c>
      <c r="H207" s="11" t="n">
        <v>0.00141764153799446</v>
      </c>
      <c r="I207" s="11" t="n">
        <v>0.0279958948857148</v>
      </c>
    </row>
    <row r="208" customFormat="false" ht="15" hidden="false" customHeight="false" outlineLevel="0" collapsed="false">
      <c r="A208" s="8" t="s">
        <v>418</v>
      </c>
      <c r="B208" s="9" t="s">
        <v>419</v>
      </c>
      <c r="C208" s="10" t="n">
        <v>2483.77501605219</v>
      </c>
      <c r="D208" s="10" t="n">
        <v>-0.522751937706266</v>
      </c>
      <c r="E208" s="10" t="n">
        <f aca="false">2^D208</f>
        <v>0.696042865798454</v>
      </c>
      <c r="F208" s="10" t="n">
        <v>0.109702397830698</v>
      </c>
      <c r="G208" s="10" t="n">
        <v>-4.7651824211994</v>
      </c>
      <c r="H208" s="11" t="n">
        <v>1.88682864567259E-006</v>
      </c>
      <c r="I208" s="11" t="n">
        <v>0.000109699953567286</v>
      </c>
    </row>
    <row r="209" customFormat="false" ht="15" hidden="false" customHeight="false" outlineLevel="0" collapsed="false">
      <c r="A209" s="8" t="s">
        <v>420</v>
      </c>
      <c r="B209" s="9" t="s">
        <v>421</v>
      </c>
      <c r="C209" s="10" t="n">
        <v>656.856931909331</v>
      </c>
      <c r="D209" s="10" t="n">
        <v>-0.43947704252563</v>
      </c>
      <c r="E209" s="10" t="n">
        <f aca="false">2^D209</f>
        <v>0.737401858423358</v>
      </c>
      <c r="F209" s="10" t="n">
        <v>0.11307497089057</v>
      </c>
      <c r="G209" s="10" t="n">
        <v>-3.88659876774092</v>
      </c>
      <c r="H209" s="11" t="n">
        <v>0.000101658575409515</v>
      </c>
      <c r="I209" s="11" t="n">
        <v>0.0031893939469989</v>
      </c>
    </row>
    <row r="210" customFormat="false" ht="15" hidden="false" customHeight="false" outlineLevel="0" collapsed="false">
      <c r="A210" s="8" t="s">
        <v>422</v>
      </c>
      <c r="B210" s="9" t="s">
        <v>423</v>
      </c>
      <c r="C210" s="10" t="n">
        <v>25.4536863072272</v>
      </c>
      <c r="D210" s="10" t="n">
        <v>0.599160012559775</v>
      </c>
      <c r="E210" s="10" t="n">
        <f aca="false">2^D210</f>
        <v>1.51483432024983</v>
      </c>
      <c r="F210" s="10" t="n">
        <v>0.17727311946751</v>
      </c>
      <c r="G210" s="10" t="n">
        <v>3.37986951636843</v>
      </c>
      <c r="H210" s="11" t="n">
        <v>0.00072520250128626</v>
      </c>
      <c r="I210" s="11" t="n">
        <v>0.0167481488769277</v>
      </c>
    </row>
    <row r="211" customFormat="false" ht="15" hidden="false" customHeight="false" outlineLevel="0" collapsed="false">
      <c r="A211" s="8" t="s">
        <v>424</v>
      </c>
      <c r="B211" s="9" t="s">
        <v>425</v>
      </c>
      <c r="C211" s="10" t="n">
        <v>240.643155997935</v>
      </c>
      <c r="D211" s="10" t="n">
        <v>-0.583331422452021</v>
      </c>
      <c r="E211" s="10" t="n">
        <f aca="false">2^D211</f>
        <v>0.667420811097975</v>
      </c>
      <c r="F211" s="10" t="n">
        <v>0.140017071567062</v>
      </c>
      <c r="G211" s="10" t="n">
        <v>-4.16614499877345</v>
      </c>
      <c r="H211" s="11" t="n">
        <v>3.09793702271649E-005</v>
      </c>
      <c r="I211" s="11" t="n">
        <v>0.00120356300966658</v>
      </c>
    </row>
    <row r="212" customFormat="false" ht="15" hidden="false" customHeight="false" outlineLevel="0" collapsed="false">
      <c r="A212" s="8" t="s">
        <v>426</v>
      </c>
      <c r="B212" s="9" t="s">
        <v>427</v>
      </c>
      <c r="C212" s="10" t="n">
        <v>1509.58369709388</v>
      </c>
      <c r="D212" s="10" t="n">
        <v>-0.298833018555085</v>
      </c>
      <c r="E212" s="10" t="n">
        <f aca="false">2^D212</f>
        <v>0.812909684915724</v>
      </c>
      <c r="F212" s="10" t="n">
        <v>0.081656107844281</v>
      </c>
      <c r="G212" s="10" t="n">
        <v>-3.6596529818071</v>
      </c>
      <c r="H212" s="11" t="n">
        <v>0.000252557031342486</v>
      </c>
      <c r="I212" s="11" t="n">
        <v>0.00692989821314003</v>
      </c>
    </row>
    <row r="213" customFormat="false" ht="15" hidden="false" customHeight="false" outlineLevel="0" collapsed="false">
      <c r="A213" s="8" t="s">
        <v>428</v>
      </c>
      <c r="B213" s="9" t="s">
        <v>429</v>
      </c>
      <c r="C213" s="10" t="n">
        <v>71.8611293461909</v>
      </c>
      <c r="D213" s="10" t="n">
        <v>-0.76265484373742</v>
      </c>
      <c r="E213" s="10" t="n">
        <f aca="false">2^D213</f>
        <v>0.589410700065646</v>
      </c>
      <c r="F213" s="10" t="n">
        <v>0.185973309518787</v>
      </c>
      <c r="G213" s="10" t="n">
        <v>-4.10088332412226</v>
      </c>
      <c r="H213" s="11" t="n">
        <v>4.11576051056611E-005</v>
      </c>
      <c r="I213" s="11" t="n">
        <v>0.00149425471112867</v>
      </c>
    </row>
    <row r="214" customFormat="false" ht="15" hidden="false" customHeight="false" outlineLevel="0" collapsed="false">
      <c r="A214" s="8" t="s">
        <v>430</v>
      </c>
      <c r="B214" s="9" t="s">
        <v>431</v>
      </c>
      <c r="C214" s="10" t="n">
        <v>49.4021284067336</v>
      </c>
      <c r="D214" s="10" t="n">
        <v>-0.621336639871244</v>
      </c>
      <c r="E214" s="10" t="n">
        <f aca="false">2^D214</f>
        <v>0.650068367986895</v>
      </c>
      <c r="F214" s="10" t="n">
        <v>0.182489391369995</v>
      </c>
      <c r="G214" s="10" t="n">
        <v>-3.40478224628133</v>
      </c>
      <c r="H214" s="11" t="n">
        <v>0.000662168321854161</v>
      </c>
      <c r="I214" s="11" t="n">
        <v>0.0155077955715366</v>
      </c>
    </row>
    <row r="215" customFormat="false" ht="15" hidden="false" customHeight="false" outlineLevel="0" collapsed="false">
      <c r="A215" s="8" t="s">
        <v>432</v>
      </c>
      <c r="B215" s="9" t="s">
        <v>433</v>
      </c>
      <c r="C215" s="10" t="n">
        <v>12729.5161227347</v>
      </c>
      <c r="D215" s="10" t="n">
        <v>-0.437872664481764</v>
      </c>
      <c r="E215" s="10" t="n">
        <f aca="false">2^D215</f>
        <v>0.738222357136307</v>
      </c>
      <c r="F215" s="10" t="n">
        <v>0.10155854821128</v>
      </c>
      <c r="G215" s="10" t="n">
        <v>-4.31152938077475</v>
      </c>
      <c r="H215" s="11" t="n">
        <v>1.62129225924258E-005</v>
      </c>
      <c r="I215" s="11" t="n">
        <v>0.000698415743178384</v>
      </c>
    </row>
    <row r="216" customFormat="false" ht="15" hidden="false" customHeight="false" outlineLevel="0" collapsed="false">
      <c r="A216" s="8" t="s">
        <v>434</v>
      </c>
      <c r="B216" s="9" t="s">
        <v>435</v>
      </c>
      <c r="C216" s="10" t="n">
        <v>286.728702447609</v>
      </c>
      <c r="D216" s="10" t="n">
        <v>-0.57729641145614</v>
      </c>
      <c r="E216" s="10" t="n">
        <f aca="false">2^D216</f>
        <v>0.670218580701897</v>
      </c>
      <c r="F216" s="10" t="n">
        <v>0.140628186466132</v>
      </c>
      <c r="G216" s="10" t="n">
        <v>-4.10512590657045</v>
      </c>
      <c r="H216" s="11" t="n">
        <v>4.04094728341074E-005</v>
      </c>
      <c r="I216" s="11" t="n">
        <v>0.00148095877388588</v>
      </c>
    </row>
    <row r="217" customFormat="false" ht="15" hidden="false" customHeight="false" outlineLevel="0" collapsed="false">
      <c r="A217" s="8" t="s">
        <v>436</v>
      </c>
      <c r="B217" s="9" t="s">
        <v>437</v>
      </c>
      <c r="C217" s="10" t="n">
        <v>2415.55775638934</v>
      </c>
      <c r="D217" s="10" t="n">
        <v>-0.277066501279655</v>
      </c>
      <c r="E217" s="10" t="n">
        <f aca="false">2^D217</f>
        <v>0.825267366792616</v>
      </c>
      <c r="F217" s="10" t="n">
        <v>0.0911710313628946</v>
      </c>
      <c r="G217" s="10" t="n">
        <v>-3.03897517816627</v>
      </c>
      <c r="H217" s="11" t="n">
        <v>0.00237384412310619</v>
      </c>
      <c r="I217" s="11" t="n">
        <v>0.0402778368153161</v>
      </c>
    </row>
    <row r="218" customFormat="false" ht="15" hidden="false" customHeight="false" outlineLevel="0" collapsed="false">
      <c r="A218" s="8" t="s">
        <v>438</v>
      </c>
      <c r="B218" s="9" t="s">
        <v>439</v>
      </c>
      <c r="C218" s="10" t="n">
        <v>402.101266056588</v>
      </c>
      <c r="D218" s="10" t="n">
        <v>-0.45192822739442</v>
      </c>
      <c r="E218" s="10" t="n">
        <f aca="false">2^D218</f>
        <v>0.73106509303746</v>
      </c>
      <c r="F218" s="10" t="n">
        <v>0.131290190068661</v>
      </c>
      <c r="G218" s="10" t="n">
        <v>-3.44220864603877</v>
      </c>
      <c r="H218" s="11" t="n">
        <v>0.000576985032598516</v>
      </c>
      <c r="I218" s="11" t="n">
        <v>0.0137451391433354</v>
      </c>
    </row>
    <row r="219" customFormat="false" ht="15" hidden="false" customHeight="false" outlineLevel="0" collapsed="false">
      <c r="A219" s="8" t="s">
        <v>440</v>
      </c>
      <c r="B219" s="9" t="s">
        <v>441</v>
      </c>
      <c r="C219" s="10" t="n">
        <v>2947.93808855393</v>
      </c>
      <c r="D219" s="10" t="n">
        <v>-0.29425170201613</v>
      </c>
      <c r="E219" s="10" t="n">
        <f aca="false">2^D219</f>
        <v>0.81549520429805</v>
      </c>
      <c r="F219" s="10" t="n">
        <v>0.0897848200599211</v>
      </c>
      <c r="G219" s="10" t="n">
        <v>-3.27729901134458</v>
      </c>
      <c r="H219" s="11" t="n">
        <v>0.00104805316590858</v>
      </c>
      <c r="I219" s="11" t="n">
        <v>0.0222283520953161</v>
      </c>
    </row>
    <row r="220" customFormat="false" ht="15" hidden="false" customHeight="false" outlineLevel="0" collapsed="false">
      <c r="A220" s="8" t="s">
        <v>442</v>
      </c>
      <c r="B220" s="9" t="s">
        <v>443</v>
      </c>
      <c r="C220" s="10" t="n">
        <v>2815.1620451377</v>
      </c>
      <c r="D220" s="10" t="n">
        <v>-0.455747561382284</v>
      </c>
      <c r="E220" s="10" t="n">
        <f aca="false">2^D220</f>
        <v>0.729132259707107</v>
      </c>
      <c r="F220" s="10" t="n">
        <v>0.0964345247831543</v>
      </c>
      <c r="G220" s="10" t="n">
        <v>-4.72597923209652</v>
      </c>
      <c r="H220" s="11" t="n">
        <v>2.2900905497525E-006</v>
      </c>
      <c r="I220" s="11" t="n">
        <v>0.000128647383990826</v>
      </c>
    </row>
    <row r="221" customFormat="false" ht="15" hidden="false" customHeight="false" outlineLevel="0" collapsed="false">
      <c r="A221" s="8" t="s">
        <v>444</v>
      </c>
      <c r="B221" s="9" t="s">
        <v>445</v>
      </c>
      <c r="C221" s="10" t="n">
        <v>4208.32027415941</v>
      </c>
      <c r="D221" s="10" t="n">
        <v>0.457045858891973</v>
      </c>
      <c r="E221" s="10" t="n">
        <f aca="false">2^D221</f>
        <v>1.37272806541581</v>
      </c>
      <c r="F221" s="10" t="n">
        <v>0.0698284621521646</v>
      </c>
      <c r="G221" s="10" t="n">
        <v>6.54526599620676</v>
      </c>
      <c r="H221" s="11" t="n">
        <v>5.93895832462627E-011</v>
      </c>
      <c r="I221" s="11" t="n">
        <v>1.12219317070325E-008</v>
      </c>
    </row>
    <row r="222" customFormat="false" ht="15" hidden="false" customHeight="false" outlineLevel="0" collapsed="false">
      <c r="A222" s="8" t="s">
        <v>446</v>
      </c>
      <c r="B222" s="9" t="s">
        <v>447</v>
      </c>
      <c r="C222" s="10" t="n">
        <v>1352.01771912168</v>
      </c>
      <c r="D222" s="10" t="n">
        <v>0.566314771869182</v>
      </c>
      <c r="E222" s="10" t="n">
        <f aca="false">2^D222</f>
        <v>1.48073633459984</v>
      </c>
      <c r="F222" s="10" t="n">
        <v>0.129534467302259</v>
      </c>
      <c r="G222" s="10" t="n">
        <v>4.37192342442515</v>
      </c>
      <c r="H222" s="11" t="n">
        <v>1.23156723869669E-005</v>
      </c>
      <c r="I222" s="11" t="n">
        <v>0.000556480979485016</v>
      </c>
    </row>
    <row r="223" customFormat="false" ht="15" hidden="false" customHeight="false" outlineLevel="0" collapsed="false">
      <c r="A223" s="8" t="s">
        <v>448</v>
      </c>
      <c r="B223" s="9" t="s">
        <v>449</v>
      </c>
      <c r="C223" s="10" t="n">
        <v>1344.46403067729</v>
      </c>
      <c r="D223" s="10" t="n">
        <v>0.271658681990837</v>
      </c>
      <c r="E223" s="10" t="n">
        <f aca="false">2^D223</f>
        <v>1.20719495515201</v>
      </c>
      <c r="F223" s="10" t="n">
        <v>0.0771505146266708</v>
      </c>
      <c r="G223" s="10" t="n">
        <v>3.52115191072134</v>
      </c>
      <c r="H223" s="11" t="n">
        <v>0.000429676385915042</v>
      </c>
      <c r="I223" s="11" t="n">
        <v>0.0107925361706878</v>
      </c>
    </row>
    <row r="224" customFormat="false" ht="15" hidden="false" customHeight="false" outlineLevel="0" collapsed="false">
      <c r="A224" s="8" t="s">
        <v>450</v>
      </c>
      <c r="B224" s="9" t="s">
        <v>451</v>
      </c>
      <c r="C224" s="10" t="n">
        <v>3407.38155698641</v>
      </c>
      <c r="D224" s="10" t="n">
        <v>-0.537459416440155</v>
      </c>
      <c r="E224" s="10" t="n">
        <f aca="false">2^D224</f>
        <v>0.688983139547839</v>
      </c>
      <c r="F224" s="10" t="n">
        <v>0.0973143979708859</v>
      </c>
      <c r="G224" s="10" t="n">
        <v>-5.52291775571535</v>
      </c>
      <c r="H224" s="11" t="n">
        <v>3.33415829955377E-008</v>
      </c>
      <c r="I224" s="11" t="n">
        <v>3.64739369769606E-006</v>
      </c>
    </row>
    <row r="225" customFormat="false" ht="15" hidden="false" customHeight="false" outlineLevel="0" collapsed="false">
      <c r="A225" s="8" t="s">
        <v>452</v>
      </c>
      <c r="B225" s="9" t="s">
        <v>453</v>
      </c>
      <c r="C225" s="10" t="n">
        <v>164.67351404923</v>
      </c>
      <c r="D225" s="10" t="n">
        <v>2.1071340214446</v>
      </c>
      <c r="E225" s="10" t="n">
        <f aca="false">2^D225</f>
        <v>4.30834571679312</v>
      </c>
      <c r="F225" s="10" t="n">
        <v>0.185989918846746</v>
      </c>
      <c r="G225" s="10" t="n">
        <v>11.3292915794047</v>
      </c>
      <c r="H225" s="11" t="n">
        <v>9.39616138503753E-030</v>
      </c>
      <c r="I225" s="11" t="n">
        <v>1.56239371510404E-026</v>
      </c>
    </row>
    <row r="226" customFormat="false" ht="15" hidden="false" customHeight="false" outlineLevel="0" collapsed="false">
      <c r="A226" s="8" t="s">
        <v>454</v>
      </c>
      <c r="B226" s="9" t="s">
        <v>455</v>
      </c>
      <c r="C226" s="10" t="n">
        <v>6048.77957894037</v>
      </c>
      <c r="D226" s="10" t="n">
        <v>-0.296514130986524</v>
      </c>
      <c r="E226" s="10" t="n">
        <f aca="false">2^D226</f>
        <v>0.814217349992006</v>
      </c>
      <c r="F226" s="10" t="n">
        <v>0.0817609519747556</v>
      </c>
      <c r="G226" s="10" t="n">
        <v>-3.62659831893929</v>
      </c>
      <c r="H226" s="11" t="n">
        <v>0.000287179502492178</v>
      </c>
      <c r="I226" s="11" t="n">
        <v>0.00757971550387292</v>
      </c>
    </row>
    <row r="227" customFormat="false" ht="15" hidden="false" customHeight="false" outlineLevel="0" collapsed="false">
      <c r="A227" s="8" t="s">
        <v>456</v>
      </c>
      <c r="B227" s="9" t="s">
        <v>457</v>
      </c>
      <c r="C227" s="10" t="n">
        <v>2876.05255272478</v>
      </c>
      <c r="D227" s="10" t="n">
        <v>-0.410295873422042</v>
      </c>
      <c r="E227" s="10" t="n">
        <f aca="false">2^D227</f>
        <v>0.752469038649146</v>
      </c>
      <c r="F227" s="10" t="n">
        <v>0.0775905340040645</v>
      </c>
      <c r="G227" s="10" t="n">
        <v>-5.28796300590674</v>
      </c>
      <c r="H227" s="11" t="n">
        <v>1.23685984201178E-007</v>
      </c>
      <c r="I227" s="11" t="n">
        <v>1.10572609962214E-005</v>
      </c>
    </row>
    <row r="228" customFormat="false" ht="15" hidden="false" customHeight="false" outlineLevel="0" collapsed="false">
      <c r="A228" s="8" t="s">
        <v>458</v>
      </c>
      <c r="B228" s="9" t="s">
        <v>459</v>
      </c>
      <c r="C228" s="10" t="n">
        <v>671.629287308062</v>
      </c>
      <c r="D228" s="10" t="n">
        <v>0.650895689982832</v>
      </c>
      <c r="E228" s="10" t="n">
        <f aca="false">2^D228</f>
        <v>1.57014270847981</v>
      </c>
      <c r="F228" s="10" t="n">
        <v>0.115986914516809</v>
      </c>
      <c r="G228" s="10" t="n">
        <v>5.61180278563669</v>
      </c>
      <c r="H228" s="11" t="n">
        <v>2.00229559542003E-008</v>
      </c>
      <c r="I228" s="11" t="n">
        <v>2.34465994089044E-006</v>
      </c>
    </row>
    <row r="229" customFormat="false" ht="15" hidden="false" customHeight="false" outlineLevel="0" collapsed="false">
      <c r="A229" s="8" t="s">
        <v>460</v>
      </c>
      <c r="B229" s="9" t="s">
        <v>461</v>
      </c>
      <c r="C229" s="10" t="n">
        <v>228.967449192273</v>
      </c>
      <c r="D229" s="10" t="n">
        <v>0.606805930724709</v>
      </c>
      <c r="E229" s="10" t="n">
        <f aca="false">2^D229</f>
        <v>1.5228838697622</v>
      </c>
      <c r="F229" s="10" t="n">
        <v>0.171920217467849</v>
      </c>
      <c r="G229" s="10" t="n">
        <v>3.52957865957904</v>
      </c>
      <c r="H229" s="11" t="n">
        <v>0.000416221953806147</v>
      </c>
      <c r="I229" s="11" t="n">
        <v>0.010518143841776</v>
      </c>
    </row>
    <row r="230" customFormat="false" ht="15" hidden="false" customHeight="false" outlineLevel="0" collapsed="false">
      <c r="A230" s="8" t="s">
        <v>462</v>
      </c>
      <c r="B230" s="9" t="s">
        <v>463</v>
      </c>
      <c r="C230" s="10" t="n">
        <v>928.787737462541</v>
      </c>
      <c r="D230" s="10" t="n">
        <v>0.337098200781824</v>
      </c>
      <c r="E230" s="10" t="n">
        <f aca="false">2^D230</f>
        <v>1.26321324280698</v>
      </c>
      <c r="F230" s="10" t="n">
        <v>0.111342608480075</v>
      </c>
      <c r="G230" s="10" t="n">
        <v>3.02757592428913</v>
      </c>
      <c r="H230" s="11" t="n">
        <v>0.00246523776805938</v>
      </c>
      <c r="I230" s="11" t="n">
        <v>0.0415740097437031</v>
      </c>
    </row>
    <row r="231" customFormat="false" ht="15" hidden="false" customHeight="false" outlineLevel="0" collapsed="false">
      <c r="A231" s="8" t="s">
        <v>464</v>
      </c>
      <c r="B231" s="9" t="s">
        <v>465</v>
      </c>
      <c r="C231" s="10" t="n">
        <v>3048.15691822224</v>
      </c>
      <c r="D231" s="10" t="n">
        <v>-0.458503052466017</v>
      </c>
      <c r="E231" s="10" t="n">
        <f aca="false">2^D231</f>
        <v>0.72774097469074</v>
      </c>
      <c r="F231" s="10" t="n">
        <v>0.101026366029227</v>
      </c>
      <c r="G231" s="10" t="n">
        <v>-4.53844942154381</v>
      </c>
      <c r="H231" s="11" t="n">
        <v>5.66693840188015E-006</v>
      </c>
      <c r="I231" s="11" t="n">
        <v>0.000287286133373363</v>
      </c>
    </row>
    <row r="232" customFormat="false" ht="15" hidden="false" customHeight="false" outlineLevel="0" collapsed="false">
      <c r="A232" s="8" t="s">
        <v>466</v>
      </c>
      <c r="B232" s="9" t="s">
        <v>467</v>
      </c>
      <c r="C232" s="10" t="n">
        <v>54.5810663440135</v>
      </c>
      <c r="D232" s="10" t="n">
        <v>-0.58545285611897</v>
      </c>
      <c r="E232" s="10" t="n">
        <f aca="false">2^D232</f>
        <v>0.666440112862715</v>
      </c>
      <c r="F232" s="10" t="n">
        <v>0.184538997176675</v>
      </c>
      <c r="G232" s="10" t="n">
        <v>-3.17251564751089</v>
      </c>
      <c r="H232" s="11" t="n">
        <v>0.00151124415274672</v>
      </c>
      <c r="I232" s="11" t="n">
        <v>0.0291305286399172</v>
      </c>
    </row>
    <row r="233" customFormat="false" ht="15" hidden="false" customHeight="false" outlineLevel="0" collapsed="false">
      <c r="A233" s="8" t="s">
        <v>468</v>
      </c>
      <c r="B233" s="9" t="s">
        <v>469</v>
      </c>
      <c r="C233" s="10" t="n">
        <v>38.9370077824795</v>
      </c>
      <c r="D233" s="10" t="n">
        <v>0.585030972271445</v>
      </c>
      <c r="E233" s="10" t="n">
        <f aca="false">2^D233</f>
        <v>1.50007119298247</v>
      </c>
      <c r="F233" s="10" t="n">
        <v>0.186115181597756</v>
      </c>
      <c r="G233" s="10" t="n">
        <v>3.14338125051965</v>
      </c>
      <c r="H233" s="11" t="n">
        <v>0.00167008163085295</v>
      </c>
      <c r="I233" s="11" t="n">
        <v>0.0311324185625817</v>
      </c>
    </row>
    <row r="234" customFormat="false" ht="15" hidden="false" customHeight="false" outlineLevel="0" collapsed="false">
      <c r="A234" s="8" t="s">
        <v>470</v>
      </c>
      <c r="B234" s="9" t="s">
        <v>471</v>
      </c>
      <c r="C234" s="10" t="n">
        <v>551.159199246489</v>
      </c>
      <c r="D234" s="10" t="n">
        <v>-0.45002491410587</v>
      </c>
      <c r="E234" s="10" t="n">
        <f aca="false">2^D234</f>
        <v>0.732030206329901</v>
      </c>
      <c r="F234" s="10" t="n">
        <v>0.14356785320949</v>
      </c>
      <c r="G234" s="10" t="n">
        <v>-3.13457994979703</v>
      </c>
      <c r="H234" s="11" t="n">
        <v>0.00172100349674876</v>
      </c>
      <c r="I234" s="11" t="n">
        <v>0.0318673119642966</v>
      </c>
    </row>
    <row r="235" customFormat="false" ht="15" hidden="false" customHeight="false" outlineLevel="0" collapsed="false">
      <c r="A235" s="8" t="s">
        <v>472</v>
      </c>
      <c r="B235" s="9" t="s">
        <v>473</v>
      </c>
      <c r="C235" s="10" t="n">
        <v>985.506996061931</v>
      </c>
      <c r="D235" s="10" t="n">
        <v>-0.348925516489141</v>
      </c>
      <c r="E235" s="10" t="n">
        <f aca="false">2^D235</f>
        <v>0.785168654342374</v>
      </c>
      <c r="F235" s="10" t="n">
        <v>0.0971476053563456</v>
      </c>
      <c r="G235" s="10" t="n">
        <v>-3.59170475905456</v>
      </c>
      <c r="H235" s="11" t="n">
        <v>0.000328521909498147</v>
      </c>
      <c r="I235" s="11" t="n">
        <v>0.008508819799276</v>
      </c>
    </row>
    <row r="236" customFormat="false" ht="15" hidden="false" customHeight="false" outlineLevel="0" collapsed="false">
      <c r="A236" s="8" t="s">
        <v>474</v>
      </c>
      <c r="B236" s="9" t="s">
        <v>475</v>
      </c>
      <c r="C236" s="10" t="n">
        <v>2148.06887183354</v>
      </c>
      <c r="D236" s="10" t="n">
        <v>-0.264592094063202</v>
      </c>
      <c r="E236" s="10" t="n">
        <f aca="false">2^D236</f>
        <v>0.832434062891411</v>
      </c>
      <c r="F236" s="10" t="n">
        <v>0.0699440227430288</v>
      </c>
      <c r="G236" s="10" t="n">
        <v>-3.78291215870299</v>
      </c>
      <c r="H236" s="11" t="n">
        <v>0.000155004128340112</v>
      </c>
      <c r="I236" s="11" t="n">
        <v>0.00455372552303777</v>
      </c>
    </row>
    <row r="237" customFormat="false" ht="15" hidden="false" customHeight="false" outlineLevel="0" collapsed="false">
      <c r="A237" s="8" t="s">
        <v>476</v>
      </c>
      <c r="B237" s="9" t="s">
        <v>477</v>
      </c>
      <c r="C237" s="10" t="n">
        <v>5645.68743311791</v>
      </c>
      <c r="D237" s="10" t="n">
        <v>-0.916481263679011</v>
      </c>
      <c r="E237" s="10" t="n">
        <f aca="false">2^D237</f>
        <v>0.529799628180687</v>
      </c>
      <c r="F237" s="10" t="n">
        <v>0.175775402323694</v>
      </c>
      <c r="G237" s="10" t="n">
        <v>-5.21393352860198</v>
      </c>
      <c r="H237" s="11" t="n">
        <v>1.84877738966585E-007</v>
      </c>
      <c r="I237" s="11" t="n">
        <v>1.52185497204771E-005</v>
      </c>
    </row>
    <row r="238" customFormat="false" ht="15" hidden="false" customHeight="false" outlineLevel="0" collapsed="false">
      <c r="A238" s="8" t="s">
        <v>478</v>
      </c>
      <c r="B238" s="9" t="s">
        <v>479</v>
      </c>
      <c r="C238" s="10" t="n">
        <v>442.262322251956</v>
      </c>
      <c r="D238" s="10" t="n">
        <v>-0.520510378194143</v>
      </c>
      <c r="E238" s="10" t="n">
        <f aca="false">2^D238</f>
        <v>0.697125169523363</v>
      </c>
      <c r="F238" s="10" t="n">
        <v>0.141422788906848</v>
      </c>
      <c r="G238" s="10" t="n">
        <v>-3.68052689540008</v>
      </c>
      <c r="H238" s="11" t="n">
        <v>0.000232752506417098</v>
      </c>
      <c r="I238" s="11" t="n">
        <v>0.0064719208640527</v>
      </c>
    </row>
    <row r="239" customFormat="false" ht="15" hidden="false" customHeight="false" outlineLevel="0" collapsed="false">
      <c r="A239" s="8" t="s">
        <v>480</v>
      </c>
      <c r="B239" s="9" t="s">
        <v>481</v>
      </c>
      <c r="C239" s="10" t="n">
        <v>1614.0791127342</v>
      </c>
      <c r="D239" s="10" t="n">
        <v>-0.344879876202562</v>
      </c>
      <c r="E239" s="10" t="n">
        <f aca="false">2^D239</f>
        <v>0.787373533293684</v>
      </c>
      <c r="F239" s="10" t="n">
        <v>0.0932911592114467</v>
      </c>
      <c r="G239" s="10" t="n">
        <v>-3.69681199288009</v>
      </c>
      <c r="H239" s="11" t="n">
        <v>0.00021832390403919</v>
      </c>
      <c r="I239" s="11" t="n">
        <v>0.00611159911845734</v>
      </c>
    </row>
    <row r="240" customFormat="false" ht="15" hidden="false" customHeight="false" outlineLevel="0" collapsed="false">
      <c r="A240" s="8" t="s">
        <v>482</v>
      </c>
      <c r="B240" s="9" t="s">
        <v>483</v>
      </c>
      <c r="C240" s="10" t="n">
        <v>5116.13538102257</v>
      </c>
      <c r="D240" s="10" t="n">
        <v>0.375889736090137</v>
      </c>
      <c r="E240" s="10" t="n">
        <f aca="false">2^D240</f>
        <v>1.29763958569974</v>
      </c>
      <c r="F240" s="10" t="n">
        <v>0.110803609392556</v>
      </c>
      <c r="G240" s="10" t="n">
        <v>3.39239613358109</v>
      </c>
      <c r="H240" s="11" t="n">
        <v>0.000692841942627992</v>
      </c>
      <c r="I240" s="11" t="n">
        <v>0.0161352602549275</v>
      </c>
    </row>
    <row r="241" customFormat="false" ht="15" hidden="false" customHeight="false" outlineLevel="0" collapsed="false">
      <c r="A241" s="8" t="s">
        <v>484</v>
      </c>
      <c r="B241" s="9" t="s">
        <v>485</v>
      </c>
      <c r="C241" s="10" t="n">
        <v>1030.45794205975</v>
      </c>
      <c r="D241" s="10" t="n">
        <v>-0.51150938105403</v>
      </c>
      <c r="E241" s="10" t="n">
        <f aca="false">2^D241</f>
        <v>0.701488140633885</v>
      </c>
      <c r="F241" s="10" t="n">
        <v>0.140074236736361</v>
      </c>
      <c r="G241" s="10" t="n">
        <v>-3.651702075784</v>
      </c>
      <c r="H241" s="11" t="n">
        <v>0.000260507996170183</v>
      </c>
      <c r="I241" s="11" t="n">
        <v>0.00707798522927745</v>
      </c>
    </row>
    <row r="242" customFormat="false" ht="15" hidden="false" customHeight="false" outlineLevel="0" collapsed="false">
      <c r="A242" s="8" t="s">
        <v>486</v>
      </c>
      <c r="B242" s="9" t="s">
        <v>487</v>
      </c>
      <c r="C242" s="10" t="n">
        <v>946.252832810928</v>
      </c>
      <c r="D242" s="10" t="n">
        <v>-0.353359503618761</v>
      </c>
      <c r="E242" s="10" t="n">
        <f aca="false">2^D242</f>
        <v>0.782759217028049</v>
      </c>
      <c r="F242" s="10" t="n">
        <v>0.10419413335483</v>
      </c>
      <c r="G242" s="10" t="n">
        <v>-3.39135700102621</v>
      </c>
      <c r="H242" s="11" t="n">
        <v>0.000695474451560854</v>
      </c>
      <c r="I242" s="11" t="n">
        <v>0.0161513256711646</v>
      </c>
    </row>
    <row r="243" customFormat="false" ht="15" hidden="false" customHeight="false" outlineLevel="0" collapsed="false">
      <c r="A243" s="8" t="s">
        <v>488</v>
      </c>
      <c r="B243" s="9" t="s">
        <v>489</v>
      </c>
      <c r="C243" s="10" t="n">
        <v>221.763197223641</v>
      </c>
      <c r="D243" s="10" t="n">
        <v>-0.45682499126278</v>
      </c>
      <c r="E243" s="10" t="n">
        <f aca="false">2^D243</f>
        <v>0.728587934268646</v>
      </c>
      <c r="F243" s="10" t="n">
        <v>0.136327765368214</v>
      </c>
      <c r="G243" s="10" t="n">
        <v>-3.35093141172615</v>
      </c>
      <c r="H243" s="11" t="n">
        <v>0.000805402481150585</v>
      </c>
      <c r="I243" s="11" t="n">
        <v>0.0182455483059563</v>
      </c>
    </row>
    <row r="244" customFormat="false" ht="15" hidden="false" customHeight="false" outlineLevel="0" collapsed="false">
      <c r="A244" s="8" t="s">
        <v>490</v>
      </c>
      <c r="B244" s="9" t="s">
        <v>491</v>
      </c>
      <c r="C244" s="10" t="n">
        <v>2161.43297628039</v>
      </c>
      <c r="D244" s="10" t="n">
        <v>-0.587322190747513</v>
      </c>
      <c r="E244" s="10" t="n">
        <f aca="false">2^D244</f>
        <v>0.665577149597578</v>
      </c>
      <c r="F244" s="10" t="n">
        <v>0.0731731617524229</v>
      </c>
      <c r="G244" s="10" t="n">
        <v>-8.02647004286466</v>
      </c>
      <c r="H244" s="11" t="n">
        <v>1.00317315405557E-015</v>
      </c>
      <c r="I244" s="11" t="n">
        <v>3.97161028705619E-013</v>
      </c>
    </row>
    <row r="245" customFormat="false" ht="15" hidden="false" customHeight="false" outlineLevel="0" collapsed="false">
      <c r="A245" s="8" t="s">
        <v>492</v>
      </c>
      <c r="B245" s="9" t="s">
        <v>493</v>
      </c>
      <c r="C245" s="10" t="n">
        <v>696.388538987977</v>
      </c>
      <c r="D245" s="10" t="n">
        <v>-0.497432298693607</v>
      </c>
      <c r="E245" s="10" t="n">
        <f aca="false">2^D245</f>
        <v>0.708366406849513</v>
      </c>
      <c r="F245" s="10" t="n">
        <v>0.163612424016447</v>
      </c>
      <c r="G245" s="10" t="n">
        <v>-3.04030883769318</v>
      </c>
      <c r="H245" s="11" t="n">
        <v>0.00236335667150905</v>
      </c>
      <c r="I245" s="11" t="n">
        <v>0.0402778368153161</v>
      </c>
    </row>
    <row r="246" customFormat="false" ht="15" hidden="false" customHeight="false" outlineLevel="0" collapsed="false">
      <c r="A246" s="8" t="s">
        <v>494</v>
      </c>
      <c r="B246" s="9" t="s">
        <v>495</v>
      </c>
      <c r="C246" s="10" t="n">
        <v>1772.6935235001</v>
      </c>
      <c r="D246" s="10" t="n">
        <v>-0.493508495303679</v>
      </c>
      <c r="E246" s="10" t="n">
        <f aca="false">2^D246</f>
        <v>0.710295625187871</v>
      </c>
      <c r="F246" s="10" t="n">
        <v>0.143037780628875</v>
      </c>
      <c r="G246" s="10" t="n">
        <v>-3.45019681607151</v>
      </c>
      <c r="H246" s="11" t="n">
        <v>0.000560177991469224</v>
      </c>
      <c r="I246" s="11" t="n">
        <v>0.0134573561391489</v>
      </c>
    </row>
    <row r="247" customFormat="false" ht="15" hidden="false" customHeight="false" outlineLevel="0" collapsed="false">
      <c r="A247" s="8" t="s">
        <v>496</v>
      </c>
      <c r="B247" s="9" t="s">
        <v>497</v>
      </c>
      <c r="C247" s="10" t="n">
        <v>484.409201855997</v>
      </c>
      <c r="D247" s="10" t="n">
        <v>0.504276225756139</v>
      </c>
      <c r="E247" s="10" t="n">
        <f aca="false">2^D247</f>
        <v>1.41841158600435</v>
      </c>
      <c r="F247" s="10" t="n">
        <v>0.17003331659365</v>
      </c>
      <c r="G247" s="10" t="n">
        <v>2.96574951226336</v>
      </c>
      <c r="H247" s="11" t="n">
        <v>0.00301946305275192</v>
      </c>
      <c r="I247" s="11" t="n">
        <v>0.047816792039199</v>
      </c>
    </row>
    <row r="248" customFormat="false" ht="15" hidden="false" customHeight="false" outlineLevel="0" collapsed="false">
      <c r="A248" s="8" t="s">
        <v>498</v>
      </c>
      <c r="B248" s="9" t="s">
        <v>499</v>
      </c>
      <c r="C248" s="10" t="n">
        <v>2070.92461305154</v>
      </c>
      <c r="D248" s="10" t="n">
        <v>-0.40103839468327</v>
      </c>
      <c r="E248" s="10" t="n">
        <f aca="false">2^D248</f>
        <v>0.757313003173284</v>
      </c>
      <c r="F248" s="10" t="n">
        <v>0.126428536153839</v>
      </c>
      <c r="G248" s="10" t="n">
        <v>-3.17205598422246</v>
      </c>
      <c r="H248" s="11" t="n">
        <v>0.00151363824542269</v>
      </c>
      <c r="I248" s="11" t="n">
        <v>0.0291305286399172</v>
      </c>
    </row>
    <row r="249" customFormat="false" ht="15" hidden="false" customHeight="false" outlineLevel="0" collapsed="false">
      <c r="A249" s="8" t="s">
        <v>500</v>
      </c>
      <c r="B249" s="9" t="s">
        <v>501</v>
      </c>
      <c r="C249" s="10" t="n">
        <v>1679.61779897712</v>
      </c>
      <c r="D249" s="10" t="n">
        <v>0.233469344078006</v>
      </c>
      <c r="E249" s="10" t="n">
        <f aca="false">2^D249</f>
        <v>1.17565873683238</v>
      </c>
      <c r="F249" s="10" t="n">
        <v>0.0770805836863062</v>
      </c>
      <c r="G249" s="10" t="n">
        <v>3.0288995349095</v>
      </c>
      <c r="H249" s="11" t="n">
        <v>0.00245446290453296</v>
      </c>
      <c r="I249" s="11" t="n">
        <v>0.0414764320900143</v>
      </c>
    </row>
    <row r="250" customFormat="false" ht="15" hidden="false" customHeight="false" outlineLevel="0" collapsed="false">
      <c r="A250" s="8" t="s">
        <v>502</v>
      </c>
      <c r="B250" s="9" t="s">
        <v>503</v>
      </c>
      <c r="C250" s="10" t="n">
        <v>1245.51079913371</v>
      </c>
      <c r="D250" s="10" t="n">
        <v>-0.573761397980667</v>
      </c>
      <c r="E250" s="10" t="n">
        <f aca="false">2^D250</f>
        <v>0.671862820589957</v>
      </c>
      <c r="F250" s="10" t="n">
        <v>0.117079730336946</v>
      </c>
      <c r="G250" s="10" t="n">
        <v>-4.90060402709699</v>
      </c>
      <c r="H250" s="11" t="n">
        <v>9.55424512576329E-007</v>
      </c>
      <c r="I250" s="11" t="n">
        <v>5.92790999817881E-005</v>
      </c>
    </row>
    <row r="251" customFormat="false" ht="15" hidden="false" customHeight="false" outlineLevel="0" collapsed="false">
      <c r="A251" s="8" t="s">
        <v>504</v>
      </c>
      <c r="B251" s="9" t="s">
        <v>505</v>
      </c>
      <c r="C251" s="10" t="n">
        <v>1683.74381620874</v>
      </c>
      <c r="D251" s="10" t="n">
        <v>0.230188497842424</v>
      </c>
      <c r="E251" s="10" t="n">
        <f aca="false">2^D251</f>
        <v>1.17298819804358</v>
      </c>
      <c r="F251" s="10" t="n">
        <v>0.0753978594420849</v>
      </c>
      <c r="G251" s="10" t="n">
        <v>3.05298452165261</v>
      </c>
      <c r="H251" s="11" t="n">
        <v>0.00226577624891488</v>
      </c>
      <c r="I251" s="11" t="n">
        <v>0.039140746064758</v>
      </c>
    </row>
    <row r="252" customFormat="false" ht="15" hidden="false" customHeight="false" outlineLevel="0" collapsed="false">
      <c r="A252" s="8" t="s">
        <v>506</v>
      </c>
      <c r="B252" s="9" t="s">
        <v>507</v>
      </c>
      <c r="C252" s="10" t="n">
        <v>3166.83127093728</v>
      </c>
      <c r="D252" s="10" t="n">
        <v>0.265939000512385</v>
      </c>
      <c r="E252" s="10" t="n">
        <f aca="false">2^D252</f>
        <v>1.20241840762173</v>
      </c>
      <c r="F252" s="10" t="n">
        <v>0.0725127604748394</v>
      </c>
      <c r="G252" s="10" t="n">
        <v>3.66747864473676</v>
      </c>
      <c r="H252" s="11" t="n">
        <v>0.000244954001427842</v>
      </c>
      <c r="I252" s="11" t="n">
        <v>0.00676593876369128</v>
      </c>
    </row>
    <row r="253" customFormat="false" ht="15" hidden="false" customHeight="false" outlineLevel="0" collapsed="false">
      <c r="A253" s="8" t="s">
        <v>508</v>
      </c>
      <c r="B253" s="9" t="s">
        <v>509</v>
      </c>
      <c r="C253" s="10" t="n">
        <v>2408.46657975054</v>
      </c>
      <c r="D253" s="10" t="n">
        <v>-0.467572301724928</v>
      </c>
      <c r="E253" s="10" t="n">
        <f aca="false">2^D253</f>
        <v>0.723180508037941</v>
      </c>
      <c r="F253" s="10" t="n">
        <v>0.0815810557871489</v>
      </c>
      <c r="G253" s="10" t="n">
        <v>-5.73138331213633</v>
      </c>
      <c r="H253" s="11" t="n">
        <v>9.96148669805705E-009</v>
      </c>
      <c r="I253" s="11" t="n">
        <v>1.21793824128892E-006</v>
      </c>
    </row>
    <row r="254" customFormat="false" ht="15" hidden="false" customHeight="false" outlineLevel="0" collapsed="false">
      <c r="A254" s="8" t="s">
        <v>510</v>
      </c>
      <c r="B254" s="9" t="s">
        <v>511</v>
      </c>
      <c r="C254" s="10" t="n">
        <v>2351.96296052666</v>
      </c>
      <c r="D254" s="10" t="n">
        <v>-0.318715616970845</v>
      </c>
      <c r="E254" s="10" t="n">
        <f aca="false">2^D254</f>
        <v>0.801783360794072</v>
      </c>
      <c r="F254" s="10" t="n">
        <v>0.0704787120038213</v>
      </c>
      <c r="G254" s="10" t="n">
        <v>-4.5221543911524</v>
      </c>
      <c r="H254" s="11" t="n">
        <v>6.12133832221498E-006</v>
      </c>
      <c r="I254" s="11" t="n">
        <v>0.000306583173559611</v>
      </c>
    </row>
    <row r="255" customFormat="false" ht="15" hidden="false" customHeight="false" outlineLevel="0" collapsed="false">
      <c r="A255" s="8" t="s">
        <v>512</v>
      </c>
      <c r="B255" s="9" t="s">
        <v>513</v>
      </c>
      <c r="C255" s="10" t="n">
        <v>2322.51446972968</v>
      </c>
      <c r="D255" s="10" t="n">
        <v>-0.312223785393541</v>
      </c>
      <c r="E255" s="10" t="n">
        <f aca="false">2^D255</f>
        <v>0.805399350860343</v>
      </c>
      <c r="F255" s="10" t="n">
        <v>0.0821773208105643</v>
      </c>
      <c r="G255" s="10" t="n">
        <v>-3.79939114969787</v>
      </c>
      <c r="H255" s="11" t="n">
        <v>0.000145052003346034</v>
      </c>
      <c r="I255" s="11" t="n">
        <v>0.0043383077310804</v>
      </c>
    </row>
    <row r="256" customFormat="false" ht="15" hidden="false" customHeight="false" outlineLevel="0" collapsed="false">
      <c r="A256" s="8" t="s">
        <v>514</v>
      </c>
      <c r="B256" s="9" t="s">
        <v>515</v>
      </c>
      <c r="C256" s="10" t="n">
        <v>4623.11324833986</v>
      </c>
      <c r="D256" s="10" t="n">
        <v>-0.339445739051221</v>
      </c>
      <c r="E256" s="10" t="n">
        <f aca="false">2^D256</f>
        <v>0.790344891733358</v>
      </c>
      <c r="F256" s="10" t="n">
        <v>0.107416347033612</v>
      </c>
      <c r="G256" s="10" t="n">
        <v>-3.16009386304119</v>
      </c>
      <c r="H256" s="11" t="n">
        <v>0.00157718320030483</v>
      </c>
      <c r="I256" s="11" t="n">
        <v>0.0301801414889977</v>
      </c>
    </row>
    <row r="257" customFormat="false" ht="15" hidden="false" customHeight="false" outlineLevel="0" collapsed="false">
      <c r="A257" s="8" t="s">
        <v>516</v>
      </c>
      <c r="B257" s="9" t="s">
        <v>517</v>
      </c>
      <c r="C257" s="10" t="n">
        <v>3627.30538231534</v>
      </c>
      <c r="D257" s="10" t="n">
        <v>-0.602044515673208</v>
      </c>
      <c r="E257" s="10" t="n">
        <f aca="false">2^D257</f>
        <v>0.65881964707148</v>
      </c>
      <c r="F257" s="10" t="n">
        <v>0.121969437476138</v>
      </c>
      <c r="G257" s="10" t="n">
        <v>-4.93602764865577</v>
      </c>
      <c r="H257" s="11" t="n">
        <v>7.97298092523996E-007</v>
      </c>
      <c r="I257" s="11" t="n">
        <v>5.1516467407548E-005</v>
      </c>
    </row>
    <row r="258" customFormat="false" ht="15" hidden="false" customHeight="false" outlineLevel="0" collapsed="false">
      <c r="A258" s="8" t="s">
        <v>518</v>
      </c>
      <c r="B258" s="9" t="s">
        <v>519</v>
      </c>
      <c r="C258" s="10" t="n">
        <v>6481.40581206633</v>
      </c>
      <c r="D258" s="10" t="n">
        <v>-0.389115191064219</v>
      </c>
      <c r="E258" s="10" t="n">
        <f aca="false">2^D258</f>
        <v>0.763597777569363</v>
      </c>
      <c r="F258" s="10" t="n">
        <v>0.0809310453865784</v>
      </c>
      <c r="G258" s="10" t="n">
        <v>-4.80798424393947</v>
      </c>
      <c r="H258" s="11" t="n">
        <v>1.52459778546576E-006</v>
      </c>
      <c r="I258" s="11" t="n">
        <v>9.1190690563758E-005</v>
      </c>
    </row>
    <row r="259" customFormat="false" ht="15" hidden="false" customHeight="false" outlineLevel="0" collapsed="false">
      <c r="A259" s="8" t="s">
        <v>520</v>
      </c>
      <c r="B259" s="9" t="s">
        <v>521</v>
      </c>
      <c r="C259" s="10" t="n">
        <v>5146.45865007337</v>
      </c>
      <c r="D259" s="10" t="n">
        <v>-0.659672343891082</v>
      </c>
      <c r="E259" s="10" t="n">
        <f aca="false">2^D259</f>
        <v>0.633022048771911</v>
      </c>
      <c r="F259" s="10" t="n">
        <v>0.0877802166648305</v>
      </c>
      <c r="G259" s="10" t="n">
        <v>-7.51504574669593</v>
      </c>
      <c r="H259" s="11" t="n">
        <v>5.68910372865706E-014</v>
      </c>
      <c r="I259" s="11" t="n">
        <v>1.6892574428591E-011</v>
      </c>
    </row>
    <row r="260" customFormat="false" ht="15" hidden="false" customHeight="false" outlineLevel="0" collapsed="false">
      <c r="A260" s="8" t="s">
        <v>522</v>
      </c>
      <c r="B260" s="9" t="s">
        <v>523</v>
      </c>
      <c r="C260" s="10" t="n">
        <v>2948.66780537493</v>
      </c>
      <c r="D260" s="10" t="n">
        <v>-0.544221201638969</v>
      </c>
      <c r="E260" s="10" t="n">
        <f aca="false">2^D260</f>
        <v>0.68576149165301</v>
      </c>
      <c r="F260" s="10" t="n">
        <v>0.101869789401925</v>
      </c>
      <c r="G260" s="10" t="n">
        <v>-5.34232184864699</v>
      </c>
      <c r="H260" s="11" t="n">
        <v>9.17635395179361E-008</v>
      </c>
      <c r="I260" s="11" t="n">
        <v>9.08240556609668E-006</v>
      </c>
    </row>
    <row r="261" customFormat="false" ht="15" hidden="false" customHeight="false" outlineLevel="0" collapsed="false">
      <c r="A261" s="8" t="s">
        <v>524</v>
      </c>
      <c r="B261" s="9" t="s">
        <v>525</v>
      </c>
      <c r="C261" s="10" t="n">
        <v>1629.30966374802</v>
      </c>
      <c r="D261" s="10" t="n">
        <v>-0.730850372564423</v>
      </c>
      <c r="E261" s="10" t="n">
        <f aca="false">2^D261</f>
        <v>0.602548646887836</v>
      </c>
      <c r="F261" s="10" t="n">
        <v>0.11404408237652</v>
      </c>
      <c r="G261" s="10" t="n">
        <v>-6.40849009728972</v>
      </c>
      <c r="H261" s="11" t="n">
        <v>1.46967823500805E-010</v>
      </c>
      <c r="I261" s="11" t="n">
        <v>2.5456051762202E-008</v>
      </c>
    </row>
    <row r="262" customFormat="false" ht="15" hidden="false" customHeight="false" outlineLevel="0" collapsed="false">
      <c r="A262" s="8" t="s">
        <v>526</v>
      </c>
      <c r="B262" s="9" t="s">
        <v>527</v>
      </c>
      <c r="C262" s="10" t="n">
        <v>3265.98632687546</v>
      </c>
      <c r="D262" s="10" t="n">
        <v>0.353759607184472</v>
      </c>
      <c r="E262" s="10" t="n">
        <f aca="false">2^D262</f>
        <v>1.27788641431272</v>
      </c>
      <c r="F262" s="10" t="n">
        <v>0.0969918743405769</v>
      </c>
      <c r="G262" s="10" t="n">
        <v>3.64731179379297</v>
      </c>
      <c r="H262" s="11" t="n">
        <v>0.000264998284187328</v>
      </c>
      <c r="I262" s="11" t="n">
        <v>0.00715323290497872</v>
      </c>
    </row>
    <row r="263" customFormat="false" ht="15" hidden="false" customHeight="false" outlineLevel="0" collapsed="false">
      <c r="A263" s="8" t="s">
        <v>528</v>
      </c>
      <c r="B263" s="9" t="s">
        <v>529</v>
      </c>
      <c r="C263" s="10" t="n">
        <v>14675.7154976297</v>
      </c>
      <c r="D263" s="10" t="n">
        <v>0.551639144068033</v>
      </c>
      <c r="E263" s="10" t="n">
        <f aca="false">2^D263</f>
        <v>1.46575008872928</v>
      </c>
      <c r="F263" s="10" t="n">
        <v>0.155842221706717</v>
      </c>
      <c r="G263" s="10" t="n">
        <v>3.53972843833153</v>
      </c>
      <c r="H263" s="11" t="n">
        <v>0.000400538953956608</v>
      </c>
      <c r="I263" s="11" t="n">
        <v>0.0101837335265909</v>
      </c>
    </row>
    <row r="264" customFormat="false" ht="15" hidden="false" customHeight="false" outlineLevel="0" collapsed="false">
      <c r="A264" s="8" t="s">
        <v>530</v>
      </c>
      <c r="B264" s="9" t="s">
        <v>531</v>
      </c>
      <c r="C264" s="10" t="n">
        <v>1078.90040491727</v>
      </c>
      <c r="D264" s="10" t="n">
        <v>0.480997445636149</v>
      </c>
      <c r="E264" s="10" t="n">
        <f aca="false">2^D264</f>
        <v>1.39570829294852</v>
      </c>
      <c r="F264" s="10" t="n">
        <v>0.116686595079319</v>
      </c>
      <c r="G264" s="10" t="n">
        <v>4.1221311266233</v>
      </c>
      <c r="H264" s="11" t="n">
        <v>3.75383409602955E-005</v>
      </c>
      <c r="I264" s="11" t="n">
        <v>0.00139952361768564</v>
      </c>
    </row>
    <row r="265" customFormat="false" ht="15" hidden="false" customHeight="false" outlineLevel="0" collapsed="false">
      <c r="A265" s="8" t="s">
        <v>532</v>
      </c>
      <c r="B265" s="9" t="s">
        <v>533</v>
      </c>
      <c r="C265" s="10" t="n">
        <v>453.642477054969</v>
      </c>
      <c r="D265" s="10" t="n">
        <v>-0.811541009451634</v>
      </c>
      <c r="E265" s="10" t="n">
        <f aca="false">2^D265</f>
        <v>0.569772931899737</v>
      </c>
      <c r="F265" s="10" t="n">
        <v>0.163362858036283</v>
      </c>
      <c r="G265" s="10" t="n">
        <v>-4.96772044274219</v>
      </c>
      <c r="H265" s="11" t="n">
        <v>6.77445282496979E-007</v>
      </c>
      <c r="I265" s="11" t="n">
        <v>4.57908949486169E-005</v>
      </c>
    </row>
    <row r="266" customFormat="false" ht="15" hidden="false" customHeight="false" outlineLevel="0" collapsed="false">
      <c r="A266" s="8" t="s">
        <v>534</v>
      </c>
      <c r="B266" s="9" t="s">
        <v>535</v>
      </c>
      <c r="C266" s="10" t="n">
        <v>72.5830698214849</v>
      </c>
      <c r="D266" s="10" t="n">
        <v>-0.762644531854222</v>
      </c>
      <c r="E266" s="10" t="n">
        <f aca="false">2^D266</f>
        <v>0.589414912983723</v>
      </c>
      <c r="F266" s="10" t="n">
        <v>0.181729761503597</v>
      </c>
      <c r="G266" s="10" t="n">
        <v>-4.19658577408702</v>
      </c>
      <c r="H266" s="11" t="n">
        <v>2.70968867855504E-005</v>
      </c>
      <c r="I266" s="11" t="n">
        <v>0.00107274027544431</v>
      </c>
    </row>
    <row r="267" customFormat="false" ht="15" hidden="false" customHeight="false" outlineLevel="0" collapsed="false">
      <c r="A267" s="8" t="s">
        <v>536</v>
      </c>
      <c r="B267" s="9" t="s">
        <v>537</v>
      </c>
      <c r="C267" s="10" t="n">
        <v>1098.22358866525</v>
      </c>
      <c r="D267" s="10" t="n">
        <v>-0.575535506114968</v>
      </c>
      <c r="E267" s="10" t="n">
        <f aca="false">2^D267</f>
        <v>0.671037126540971</v>
      </c>
      <c r="F267" s="10" t="n">
        <v>0.173759556818156</v>
      </c>
      <c r="G267" s="10" t="n">
        <v>-3.31225238285616</v>
      </c>
      <c r="H267" s="11" t="n">
        <v>0.000925480133957667</v>
      </c>
      <c r="I267" s="11" t="n">
        <v>0.0203019573449183</v>
      </c>
    </row>
    <row r="268" customFormat="false" ht="15" hidden="false" customHeight="false" outlineLevel="0" collapsed="false">
      <c r="A268" s="8" t="s">
        <v>538</v>
      </c>
      <c r="B268" s="9" t="s">
        <v>539</v>
      </c>
      <c r="C268" s="10" t="n">
        <v>331.707080935177</v>
      </c>
      <c r="D268" s="10" t="n">
        <v>-0.992819982739204</v>
      </c>
      <c r="E268" s="10" t="n">
        <f aca="false">2^D268</f>
        <v>0.502494606801793</v>
      </c>
      <c r="F268" s="10" t="n">
        <v>0.131763193573969</v>
      </c>
      <c r="G268" s="10" t="n">
        <v>-7.53488099225415</v>
      </c>
      <c r="H268" s="11" t="n">
        <v>4.88780388293702E-014</v>
      </c>
      <c r="I268" s="11" t="n">
        <v>1.50508153639772E-011</v>
      </c>
    </row>
    <row r="269" customFormat="false" ht="15" hidden="false" customHeight="false" outlineLevel="0" collapsed="false">
      <c r="A269" s="8" t="s">
        <v>540</v>
      </c>
      <c r="B269" s="9" t="s">
        <v>541</v>
      </c>
      <c r="C269" s="10" t="n">
        <v>64.2295669200514</v>
      </c>
      <c r="D269" s="10" t="n">
        <v>0.863955050534539</v>
      </c>
      <c r="E269" s="10" t="n">
        <f aca="false">2^D269</f>
        <v>1.82002094162258</v>
      </c>
      <c r="F269" s="10" t="n">
        <v>0.186179429828669</v>
      </c>
      <c r="G269" s="10" t="n">
        <v>4.64044310012976</v>
      </c>
      <c r="H269" s="11" t="n">
        <v>3.47662897196082E-006</v>
      </c>
      <c r="I269" s="11" t="n">
        <v>0.000185286495338989</v>
      </c>
    </row>
    <row r="270" customFormat="false" ht="15" hidden="false" customHeight="false" outlineLevel="0" collapsed="false">
      <c r="A270" s="8" t="s">
        <v>542</v>
      </c>
      <c r="B270" s="9" t="s">
        <v>543</v>
      </c>
      <c r="C270" s="10" t="n">
        <v>137.736233688405</v>
      </c>
      <c r="D270" s="10" t="n">
        <v>0.751045875813971</v>
      </c>
      <c r="E270" s="10" t="n">
        <f aca="false">2^D270</f>
        <v>1.6830124813139</v>
      </c>
      <c r="F270" s="10" t="n">
        <v>0.166662724698661</v>
      </c>
      <c r="G270" s="10" t="n">
        <v>4.50638183896202</v>
      </c>
      <c r="H270" s="11" t="n">
        <v>6.59423786544809E-006</v>
      </c>
      <c r="I270" s="11" t="n">
        <v>0.000324405287652872</v>
      </c>
    </row>
    <row r="271" customFormat="false" ht="15" hidden="false" customHeight="false" outlineLevel="0" collapsed="false">
      <c r="A271" s="8" t="s">
        <v>544</v>
      </c>
      <c r="B271" s="9" t="s">
        <v>545</v>
      </c>
      <c r="C271" s="10" t="n">
        <v>691.559568565006</v>
      </c>
      <c r="D271" s="10" t="n">
        <v>-0.552008204401719</v>
      </c>
      <c r="E271" s="10" t="n">
        <f aca="false">2^D271</f>
        <v>0.682070038593247</v>
      </c>
      <c r="F271" s="10" t="n">
        <v>0.10677450905059</v>
      </c>
      <c r="G271" s="10" t="n">
        <v>-5.16985008229047</v>
      </c>
      <c r="H271" s="11" t="n">
        <v>2.34281863443336E-007</v>
      </c>
      <c r="I271" s="11" t="n">
        <v>1.80353649321102E-005</v>
      </c>
    </row>
    <row r="272" customFormat="false" ht="15" hidden="false" customHeight="false" outlineLevel="0" collapsed="false">
      <c r="A272" s="8" t="s">
        <v>546</v>
      </c>
      <c r="B272" s="9" t="s">
        <v>547</v>
      </c>
      <c r="C272" s="10" t="n">
        <v>228.428720577365</v>
      </c>
      <c r="D272" s="10" t="n">
        <v>-0.671701432950452</v>
      </c>
      <c r="E272" s="10" t="n">
        <f aca="false">2^D272</f>
        <v>0.627765898922228</v>
      </c>
      <c r="F272" s="10" t="n">
        <v>0.141481852332734</v>
      </c>
      <c r="G272" s="10" t="n">
        <v>-4.74761548478145</v>
      </c>
      <c r="H272" s="11" t="n">
        <v>2.05828868722827E-006</v>
      </c>
      <c r="I272" s="11" t="n">
        <v>0.00011801801479735</v>
      </c>
    </row>
    <row r="273" customFormat="false" ht="15" hidden="false" customHeight="false" outlineLevel="0" collapsed="false">
      <c r="A273" s="8" t="s">
        <v>548</v>
      </c>
      <c r="B273" s="9" t="s">
        <v>549</v>
      </c>
      <c r="C273" s="10" t="n">
        <v>241.100226038859</v>
      </c>
      <c r="D273" s="10" t="n">
        <v>0.624462816479713</v>
      </c>
      <c r="E273" s="10" t="n">
        <f aca="false">2^D273</f>
        <v>1.54163669435439</v>
      </c>
      <c r="F273" s="10" t="n">
        <v>0.151535686213638</v>
      </c>
      <c r="G273" s="10" t="n">
        <v>4.12089608779897</v>
      </c>
      <c r="H273" s="11" t="n">
        <v>3.7740162818947E-005</v>
      </c>
      <c r="I273" s="11" t="n">
        <v>0.00140076657891395</v>
      </c>
    </row>
    <row r="274" customFormat="false" ht="15" hidden="false" customHeight="false" outlineLevel="0" collapsed="false">
      <c r="A274" s="8" t="s">
        <v>550</v>
      </c>
      <c r="B274" s="9" t="s">
        <v>551</v>
      </c>
      <c r="C274" s="10" t="n">
        <v>80.7667865150718</v>
      </c>
      <c r="D274" s="10" t="n">
        <v>0.903604596869023</v>
      </c>
      <c r="E274" s="10" t="n">
        <f aca="false">2^D274</f>
        <v>1.87073420847182</v>
      </c>
      <c r="F274" s="10" t="n">
        <v>0.186116840191993</v>
      </c>
      <c r="G274" s="10" t="n">
        <v>4.85503942543238</v>
      </c>
      <c r="H274" s="11" t="n">
        <v>1.2036279425002E-006</v>
      </c>
      <c r="I274" s="11" t="n">
        <v>7.25142225648312E-005</v>
      </c>
    </row>
    <row r="275" customFormat="false" ht="15" hidden="false" customHeight="false" outlineLevel="0" collapsed="false">
      <c r="A275" s="8" t="s">
        <v>552</v>
      </c>
      <c r="B275" s="9" t="s">
        <v>553</v>
      </c>
      <c r="C275" s="10" t="n">
        <v>173.181224766595</v>
      </c>
      <c r="D275" s="10" t="n">
        <v>-1.10418969879546</v>
      </c>
      <c r="E275" s="10" t="n">
        <f aca="false">2^D275</f>
        <v>0.465163660839368</v>
      </c>
      <c r="F275" s="10" t="n">
        <v>0.173672339201172</v>
      </c>
      <c r="G275" s="10" t="n">
        <v>-6.35789040370116</v>
      </c>
      <c r="H275" s="11" t="n">
        <v>2.04543316249643E-010</v>
      </c>
      <c r="I275" s="11" t="n">
        <v>3.47055741081537E-008</v>
      </c>
    </row>
    <row r="276" customFormat="false" ht="15" hidden="false" customHeight="false" outlineLevel="0" collapsed="false">
      <c r="A276" s="8" t="s">
        <v>554</v>
      </c>
      <c r="B276" s="9" t="s">
        <v>555</v>
      </c>
      <c r="C276" s="10" t="n">
        <v>43.201821172354</v>
      </c>
      <c r="D276" s="10" t="n">
        <v>0.706724695070181</v>
      </c>
      <c r="E276" s="10" t="n">
        <f aca="false">2^D276</f>
        <v>1.63209461513235</v>
      </c>
      <c r="F276" s="10" t="n">
        <v>0.18601086342614</v>
      </c>
      <c r="G276" s="10" t="n">
        <v>3.79937323042857</v>
      </c>
      <c r="H276" s="11" t="n">
        <v>0.000145062490887702</v>
      </c>
      <c r="I276" s="11" t="n">
        <v>0.0043383077310804</v>
      </c>
    </row>
    <row r="277" customFormat="false" ht="15" hidden="false" customHeight="false" outlineLevel="0" collapsed="false">
      <c r="A277" s="8" t="s">
        <v>556</v>
      </c>
      <c r="B277" s="9" t="s">
        <v>557</v>
      </c>
      <c r="C277" s="10" t="n">
        <v>424.014066132615</v>
      </c>
      <c r="D277" s="10" t="n">
        <v>-0.384559642672957</v>
      </c>
      <c r="E277" s="10" t="n">
        <f aca="false">2^D277</f>
        <v>0.766012774815408</v>
      </c>
      <c r="F277" s="10" t="n">
        <v>0.13005769100448</v>
      </c>
      <c r="G277" s="10" t="n">
        <v>-2.95683892050422</v>
      </c>
      <c r="H277" s="11" t="n">
        <v>0.00310810441271472</v>
      </c>
      <c r="I277" s="11" t="n">
        <v>0.0488483555525712</v>
      </c>
    </row>
    <row r="278" customFormat="false" ht="15" hidden="false" customHeight="false" outlineLevel="0" collapsed="false">
      <c r="A278" s="8" t="s">
        <v>558</v>
      </c>
      <c r="B278" s="9" t="s">
        <v>559</v>
      </c>
      <c r="C278" s="10" t="n">
        <v>2416.51666243504</v>
      </c>
      <c r="D278" s="10" t="n">
        <v>-0.225778415212657</v>
      </c>
      <c r="E278" s="10" t="n">
        <f aca="false">2^D278</f>
        <v>0.855133508506175</v>
      </c>
      <c r="F278" s="10" t="n">
        <v>0.0657278876786037</v>
      </c>
      <c r="G278" s="10" t="n">
        <v>-3.43504748420744</v>
      </c>
      <c r="H278" s="11" t="n">
        <v>0.000592450007828205</v>
      </c>
      <c r="I278" s="11" t="n">
        <v>0.014073226757382</v>
      </c>
    </row>
    <row r="279" customFormat="false" ht="15" hidden="false" customHeight="false" outlineLevel="0" collapsed="false">
      <c r="A279" s="8" t="s">
        <v>560</v>
      </c>
      <c r="B279" s="9" t="s">
        <v>561</v>
      </c>
      <c r="C279" s="10" t="n">
        <v>2665.78625941091</v>
      </c>
      <c r="D279" s="10" t="n">
        <v>-0.248953789595411</v>
      </c>
      <c r="E279" s="10" t="n">
        <f aca="false">2^D279</f>
        <v>0.841506435819559</v>
      </c>
      <c r="F279" s="10" t="n">
        <v>0.0815563815679224</v>
      </c>
      <c r="G279" s="10" t="n">
        <v>-3.05253598564909</v>
      </c>
      <c r="H279" s="11" t="n">
        <v>0.00226916521568599</v>
      </c>
      <c r="I279" s="11" t="n">
        <v>0.039140746064758</v>
      </c>
    </row>
    <row r="280" customFormat="false" ht="15" hidden="false" customHeight="false" outlineLevel="0" collapsed="false">
      <c r="A280" s="8" t="s">
        <v>562</v>
      </c>
      <c r="B280" s="9" t="s">
        <v>563</v>
      </c>
      <c r="C280" s="10" t="n">
        <v>1134.45393110175</v>
      </c>
      <c r="D280" s="10" t="n">
        <v>-0.309936345823489</v>
      </c>
      <c r="E280" s="10" t="n">
        <f aca="false">2^D280</f>
        <v>0.806677350423471</v>
      </c>
      <c r="F280" s="10" t="n">
        <v>0.0845058421099376</v>
      </c>
      <c r="G280" s="10" t="n">
        <v>-3.66763217885313</v>
      </c>
      <c r="H280" s="11" t="n">
        <v>0.000244807005425988</v>
      </c>
      <c r="I280" s="11" t="n">
        <v>0.00676593876369128</v>
      </c>
    </row>
    <row r="281" customFormat="false" ht="15" hidden="false" customHeight="false" outlineLevel="0" collapsed="false">
      <c r="A281" s="8" t="s">
        <v>564</v>
      </c>
      <c r="B281" s="9" t="s">
        <v>565</v>
      </c>
      <c r="C281" s="10" t="n">
        <v>3803.87197902731</v>
      </c>
      <c r="D281" s="10" t="n">
        <v>0.21854462500742</v>
      </c>
      <c r="E281" s="10" t="n">
        <f aca="false">2^D281</f>
        <v>1.16355920840322</v>
      </c>
      <c r="F281" s="10" t="n">
        <v>0.0567692974821352</v>
      </c>
      <c r="G281" s="10" t="n">
        <v>3.84969754251748</v>
      </c>
      <c r="H281" s="11" t="n">
        <v>0.000118263770870229</v>
      </c>
      <c r="I281" s="11" t="n">
        <v>0.00366882459333986</v>
      </c>
    </row>
    <row r="282" customFormat="false" ht="15" hidden="false" customHeight="false" outlineLevel="0" collapsed="false">
      <c r="A282" s="8" t="s">
        <v>566</v>
      </c>
      <c r="B282" s="9" t="s">
        <v>567</v>
      </c>
      <c r="C282" s="12" t="n">
        <v>24661.2646203856</v>
      </c>
      <c r="D282" s="12" t="n">
        <v>0.378694695288498</v>
      </c>
      <c r="E282" s="12" t="n">
        <f aca="false">2^D282</f>
        <v>1.30016497509127</v>
      </c>
      <c r="F282" s="12" t="n">
        <v>0.0856637790478584</v>
      </c>
      <c r="G282" s="12" t="n">
        <v>4.42070965695933</v>
      </c>
      <c r="H282" s="13" t="n">
        <v>9.83772836088889E-006</v>
      </c>
      <c r="I282" s="13" t="n">
        <v>0.000459499289845114</v>
      </c>
    </row>
    <row r="283" customFormat="false" ht="15" hidden="false" customHeight="false" outlineLevel="0" collapsed="false">
      <c r="A283" s="8" t="s">
        <v>568</v>
      </c>
      <c r="B283" s="9" t="s">
        <v>569</v>
      </c>
      <c r="C283" s="10" t="n">
        <v>2805.89346371235</v>
      </c>
      <c r="D283" s="10" t="n">
        <v>0.190251999807713</v>
      </c>
      <c r="E283" s="10" t="n">
        <f aca="false">2^D283</f>
        <v>1.14096299384275</v>
      </c>
      <c r="F283" s="10" t="n">
        <v>0.0634806714768365</v>
      </c>
      <c r="G283" s="10" t="n">
        <v>2.99700673262623</v>
      </c>
      <c r="H283" s="11" t="n">
        <v>0.00272644691868402</v>
      </c>
      <c r="I283" s="11" t="n">
        <v>0.0446418729430105</v>
      </c>
    </row>
    <row r="284" customFormat="false" ht="15" hidden="false" customHeight="false" outlineLevel="0" collapsed="false">
      <c r="A284" s="8" t="s">
        <v>570</v>
      </c>
      <c r="B284" s="9" t="s">
        <v>571</v>
      </c>
      <c r="C284" s="10" t="n">
        <v>39.2775563773582</v>
      </c>
      <c r="D284" s="10" t="n">
        <v>0.571484613625214</v>
      </c>
      <c r="E284" s="10" t="n">
        <f aca="false">2^D284</f>
        <v>1.48605201443531</v>
      </c>
      <c r="F284" s="10" t="n">
        <v>0.184514367109138</v>
      </c>
      <c r="G284" s="10" t="n">
        <v>3.09723639724591</v>
      </c>
      <c r="H284" s="11" t="n">
        <v>0.00195334035096519</v>
      </c>
      <c r="I284" s="11" t="n">
        <v>0.0348499392230141</v>
      </c>
    </row>
    <row r="285" customFormat="false" ht="15" hidden="false" customHeight="false" outlineLevel="0" collapsed="false">
      <c r="A285" s="8" t="s">
        <v>572</v>
      </c>
      <c r="B285" s="9" t="s">
        <v>573</v>
      </c>
      <c r="C285" s="10" t="n">
        <v>943.630284968579</v>
      </c>
      <c r="D285" s="10" t="n">
        <v>0.572316871197274</v>
      </c>
      <c r="E285" s="10" t="n">
        <f aca="false">2^D285</f>
        <v>1.48690953096474</v>
      </c>
      <c r="F285" s="10" t="n">
        <v>0.184268601170427</v>
      </c>
      <c r="G285" s="10" t="n">
        <v>3.10588384327045</v>
      </c>
      <c r="H285" s="11" t="n">
        <v>0.00189711221828007</v>
      </c>
      <c r="I285" s="11" t="n">
        <v>0.034068412499237</v>
      </c>
    </row>
    <row r="286" customFormat="false" ht="15" hidden="false" customHeight="false" outlineLevel="0" collapsed="false">
      <c r="A286" s="8" t="s">
        <v>574</v>
      </c>
      <c r="B286" s="9" t="s">
        <v>575</v>
      </c>
      <c r="C286" s="10" t="n">
        <v>39.3136568575416</v>
      </c>
      <c r="D286" s="10" t="n">
        <v>-0.617780636208064</v>
      </c>
      <c r="E286" s="10" t="n">
        <f aca="false">2^D286</f>
        <v>0.651672654884355</v>
      </c>
      <c r="F286" s="10" t="n">
        <v>0.144263526210909</v>
      </c>
      <c r="G286" s="10" t="n">
        <v>-4.28230650140138</v>
      </c>
      <c r="H286" s="11" t="n">
        <v>1.84965959334173E-005</v>
      </c>
      <c r="I286" s="11" t="n">
        <v>0.000784595400971588</v>
      </c>
    </row>
    <row r="287" customFormat="false" ht="15" hidden="false" customHeight="false" outlineLevel="0" collapsed="false">
      <c r="A287" s="8" t="s">
        <v>576</v>
      </c>
      <c r="B287" s="9" t="s">
        <v>577</v>
      </c>
      <c r="C287" s="10" t="n">
        <v>226.078850195941</v>
      </c>
      <c r="D287" s="10" t="n">
        <v>1.60798891357873</v>
      </c>
      <c r="E287" s="10" t="n">
        <f aca="false">2^D287</f>
        <v>3.04826623612166</v>
      </c>
      <c r="F287" s="10" t="n">
        <v>0.160611318254602</v>
      </c>
      <c r="G287" s="10" t="n">
        <v>10.0116786976976</v>
      </c>
      <c r="H287" s="11" t="n">
        <v>1.35434648403411E-023</v>
      </c>
      <c r="I287" s="11" t="n">
        <v>1.25111518536217E-020</v>
      </c>
    </row>
    <row r="288" customFormat="false" ht="15" hidden="false" customHeight="false" outlineLevel="0" collapsed="false">
      <c r="A288" s="8" t="s">
        <v>578</v>
      </c>
      <c r="B288" s="9" t="s">
        <v>579</v>
      </c>
      <c r="C288" s="10" t="n">
        <v>177.904301566114</v>
      </c>
      <c r="D288" s="10" t="n">
        <v>1.67455845505564</v>
      </c>
      <c r="E288" s="10" t="n">
        <f aca="false">2^D288</f>
        <v>3.19221640009193</v>
      </c>
      <c r="F288" s="10" t="n">
        <v>0.163698732266298</v>
      </c>
      <c r="G288" s="10" t="n">
        <v>10.2295138873253</v>
      </c>
      <c r="H288" s="11" t="n">
        <v>1.4625164519951E-024</v>
      </c>
      <c r="I288" s="11" t="n">
        <v>1.51992022273591E-021</v>
      </c>
    </row>
    <row r="289" customFormat="false" ht="15" hidden="false" customHeight="false" outlineLevel="0" collapsed="false">
      <c r="A289" s="8" t="s">
        <v>580</v>
      </c>
      <c r="B289" s="9" t="s">
        <v>581</v>
      </c>
      <c r="C289" s="10" t="n">
        <v>2860.62607697343</v>
      </c>
      <c r="D289" s="10" t="n">
        <v>-0.573602527586142</v>
      </c>
      <c r="E289" s="10" t="n">
        <f aca="false">2^D289</f>
        <v>0.671936810577896</v>
      </c>
      <c r="F289" s="10" t="n">
        <v>0.0995439684996572</v>
      </c>
      <c r="G289" s="10" t="n">
        <v>-5.76230319356936</v>
      </c>
      <c r="H289" s="11" t="n">
        <v>8.29737696853603E-009</v>
      </c>
      <c r="I289" s="11" t="n">
        <v>1.02961779278222E-006</v>
      </c>
    </row>
    <row r="290" customFormat="false" ht="15" hidden="false" customHeight="false" outlineLevel="0" collapsed="false">
      <c r="A290" s="8" t="s">
        <v>582</v>
      </c>
      <c r="B290" s="9" t="s">
        <v>583</v>
      </c>
      <c r="C290" s="10" t="n">
        <v>214.122578936436</v>
      </c>
      <c r="D290" s="10" t="n">
        <v>-0.790273385850414</v>
      </c>
      <c r="E290" s="10" t="n">
        <f aca="false">2^D290</f>
        <v>0.578234508078633</v>
      </c>
      <c r="F290" s="10" t="n">
        <v>0.160423501009523</v>
      </c>
      <c r="G290" s="10" t="n">
        <v>-4.92616967512449</v>
      </c>
      <c r="H290" s="11" t="n">
        <v>8.38571864150439E-007</v>
      </c>
      <c r="I290" s="11" t="n">
        <v>5.36298959888211E-005</v>
      </c>
    </row>
    <row r="291" customFormat="false" ht="15" hidden="false" customHeight="false" outlineLevel="0" collapsed="false">
      <c r="A291" s="8" t="s">
        <v>584</v>
      </c>
      <c r="B291" s="9" t="s">
        <v>585</v>
      </c>
      <c r="C291" s="10" t="n">
        <v>1548.63026484724</v>
      </c>
      <c r="D291" s="10" t="n">
        <v>-0.578304260760451</v>
      </c>
      <c r="E291" s="10" t="n">
        <f aca="false">2^D291</f>
        <v>0.66975053761223</v>
      </c>
      <c r="F291" s="10" t="n">
        <v>0.111195428924606</v>
      </c>
      <c r="G291" s="10" t="n">
        <v>-5.20079167240372</v>
      </c>
      <c r="H291" s="11" t="n">
        <v>1.98441434486045E-007</v>
      </c>
      <c r="I291" s="11" t="n">
        <v>1.58638662145864E-005</v>
      </c>
    </row>
    <row r="292" customFormat="false" ht="15" hidden="false" customHeight="false" outlineLevel="0" collapsed="false">
      <c r="A292" s="8" t="s">
        <v>586</v>
      </c>
      <c r="B292" s="9" t="s">
        <v>587</v>
      </c>
      <c r="C292" s="10" t="n">
        <v>1029.60443579277</v>
      </c>
      <c r="D292" s="10" t="n">
        <v>-0.36618404653622</v>
      </c>
      <c r="E292" s="10" t="n">
        <f aca="false">2^D292</f>
        <v>0.775831874051489</v>
      </c>
      <c r="F292" s="10" t="n">
        <v>0.112137281397763</v>
      </c>
      <c r="G292" s="10" t="n">
        <v>-3.26549780743591</v>
      </c>
      <c r="H292" s="11" t="n">
        <v>0.00109271851445838</v>
      </c>
      <c r="I292" s="11" t="n">
        <v>0.022655515534182</v>
      </c>
    </row>
    <row r="293" customFormat="false" ht="15" hidden="false" customHeight="false" outlineLevel="0" collapsed="false">
      <c r="A293" s="8" t="s">
        <v>588</v>
      </c>
      <c r="B293" s="9" t="s">
        <v>589</v>
      </c>
      <c r="C293" s="10" t="n">
        <v>3114.18561489519</v>
      </c>
      <c r="D293" s="10" t="n">
        <v>0.230787306484752</v>
      </c>
      <c r="E293" s="10" t="n">
        <f aca="false">2^D293</f>
        <v>1.17347516253685</v>
      </c>
      <c r="F293" s="10" t="n">
        <v>0.0664661593577347</v>
      </c>
      <c r="G293" s="10" t="n">
        <v>3.47225277817854</v>
      </c>
      <c r="H293" s="11" t="n">
        <v>0.000516110124449668</v>
      </c>
      <c r="I293" s="11" t="n">
        <v>0.0125834005122421</v>
      </c>
    </row>
    <row r="294" customFormat="false" ht="15" hidden="false" customHeight="false" outlineLevel="0" collapsed="false">
      <c r="A294" s="8" t="s">
        <v>590</v>
      </c>
      <c r="B294" s="9" t="s">
        <v>591</v>
      </c>
      <c r="C294" s="10" t="n">
        <v>2115.59008621711</v>
      </c>
      <c r="D294" s="10" t="n">
        <v>-0.22985748087747</v>
      </c>
      <c r="E294" s="10" t="n">
        <f aca="false">2^D294</f>
        <v>0.852719124939548</v>
      </c>
      <c r="F294" s="10" t="n">
        <v>0.077694616610443</v>
      </c>
      <c r="G294" s="10" t="n">
        <v>-2.95847371292099</v>
      </c>
      <c r="H294" s="11" t="n">
        <v>0.00309166609296715</v>
      </c>
      <c r="I294" s="11" t="n">
        <v>0.0487744058765253</v>
      </c>
    </row>
    <row r="295" customFormat="false" ht="15" hidden="false" customHeight="false" outlineLevel="0" collapsed="false">
      <c r="A295" s="8" t="s">
        <v>592</v>
      </c>
      <c r="B295" s="9" t="s">
        <v>593</v>
      </c>
      <c r="C295" s="10" t="n">
        <v>2217.16264297298</v>
      </c>
      <c r="D295" s="10" t="n">
        <v>0.298920662675228</v>
      </c>
      <c r="E295" s="10" t="n">
        <f aca="false">2^D295</f>
        <v>1.23022368988479</v>
      </c>
      <c r="F295" s="10" t="n">
        <v>0.0976017549088315</v>
      </c>
      <c r="G295" s="10" t="n">
        <v>3.06265663926274</v>
      </c>
      <c r="H295" s="11" t="n">
        <v>0.00219381624981899</v>
      </c>
      <c r="I295" s="11" t="n">
        <v>0.0379987256270731</v>
      </c>
    </row>
    <row r="296" customFormat="false" ht="15" hidden="false" customHeight="false" outlineLevel="0" collapsed="false">
      <c r="A296" s="8" t="s">
        <v>594</v>
      </c>
      <c r="B296" s="9" t="s">
        <v>595</v>
      </c>
      <c r="C296" s="10" t="n">
        <v>9294.12593823885</v>
      </c>
      <c r="D296" s="10" t="n">
        <v>0.276067228389945</v>
      </c>
      <c r="E296" s="10" t="n">
        <f aca="false">2^D296</f>
        <v>1.21088950908067</v>
      </c>
      <c r="F296" s="10" t="n">
        <v>0.0725003946325612</v>
      </c>
      <c r="G296" s="10" t="n">
        <v>3.80780311319793</v>
      </c>
      <c r="H296" s="11" t="n">
        <v>0.000140206830197043</v>
      </c>
      <c r="I296" s="11" t="n">
        <v>0.00422347676180512</v>
      </c>
    </row>
    <row r="297" customFormat="false" ht="15" hidden="false" customHeight="false" outlineLevel="0" collapsed="false">
      <c r="A297" s="8" t="s">
        <v>596</v>
      </c>
      <c r="B297" s="9" t="s">
        <v>597</v>
      </c>
      <c r="C297" s="10" t="n">
        <v>4093.63956658653</v>
      </c>
      <c r="D297" s="10" t="n">
        <v>0.34640839499662</v>
      </c>
      <c r="E297" s="10" t="n">
        <f aca="false">2^D297</f>
        <v>1.27139154114207</v>
      </c>
      <c r="F297" s="10" t="n">
        <v>0.0869856702260673</v>
      </c>
      <c r="G297" s="10" t="n">
        <v>3.98236162457952</v>
      </c>
      <c r="H297" s="11" t="n">
        <v>6.82338528410102E-005</v>
      </c>
      <c r="I297" s="11" t="n">
        <v>0.00229674596162008</v>
      </c>
    </row>
    <row r="298" customFormat="false" ht="15" hidden="false" customHeight="false" outlineLevel="0" collapsed="false">
      <c r="A298" s="8" t="s">
        <v>598</v>
      </c>
      <c r="B298" s="9" t="s">
        <v>599</v>
      </c>
      <c r="C298" s="10" t="n">
        <v>3947.87733811801</v>
      </c>
      <c r="D298" s="10" t="n">
        <v>0.301360139650441</v>
      </c>
      <c r="E298" s="10" t="n">
        <f aca="false">2^D298</f>
        <v>1.23230565524706</v>
      </c>
      <c r="F298" s="10" t="n">
        <v>0.0873568535806425</v>
      </c>
      <c r="G298" s="10" t="n">
        <v>3.44975954716871</v>
      </c>
      <c r="H298" s="11" t="n">
        <v>0.000561086076145846</v>
      </c>
      <c r="I298" s="11" t="n">
        <v>0.0134573561391489</v>
      </c>
    </row>
    <row r="299" customFormat="false" ht="15" hidden="false" customHeight="false" outlineLevel="0" collapsed="false">
      <c r="A299" s="8" t="s">
        <v>600</v>
      </c>
      <c r="B299" s="9" t="s">
        <v>601</v>
      </c>
      <c r="C299" s="10" t="n">
        <v>499.528619122958</v>
      </c>
      <c r="D299" s="10" t="n">
        <v>0.58118875528139</v>
      </c>
      <c r="E299" s="10" t="n">
        <f aca="false">2^D299</f>
        <v>1.4960814856652</v>
      </c>
      <c r="F299" s="10" t="n">
        <v>0.176159360833304</v>
      </c>
      <c r="G299" s="10" t="n">
        <v>3.29922152607807</v>
      </c>
      <c r="H299" s="11" t="n">
        <v>0.000969533682359971</v>
      </c>
      <c r="I299" s="11" t="n">
        <v>0.0208826503501057</v>
      </c>
    </row>
    <row r="300" customFormat="false" ht="15" hidden="false" customHeight="false" outlineLevel="0" collapsed="false">
      <c r="A300" s="8" t="s">
        <v>602</v>
      </c>
      <c r="B300" s="9" t="s">
        <v>603</v>
      </c>
      <c r="C300" s="10" t="n">
        <v>337.739766907087</v>
      </c>
      <c r="D300" s="10" t="n">
        <v>-0.660337769664714</v>
      </c>
      <c r="E300" s="10" t="n">
        <f aca="false">2^D300</f>
        <v>0.632730142273257</v>
      </c>
      <c r="F300" s="10" t="n">
        <v>0.13431079665752</v>
      </c>
      <c r="G300" s="10" t="n">
        <v>-4.91649060312337</v>
      </c>
      <c r="H300" s="11" t="n">
        <v>8.81094251604272E-007</v>
      </c>
      <c r="I300" s="11" t="n">
        <v>5.59192183804421E-005</v>
      </c>
    </row>
    <row r="301" customFormat="false" ht="15" hidden="false" customHeight="false" outlineLevel="0" collapsed="false">
      <c r="A301" s="8" t="s">
        <v>604</v>
      </c>
      <c r="B301" s="9" t="s">
        <v>605</v>
      </c>
      <c r="C301" s="10" t="n">
        <v>601736.056759377</v>
      </c>
      <c r="D301" s="10" t="n">
        <v>0.444000144154677</v>
      </c>
      <c r="E301" s="10" t="n">
        <f aca="false">2^D301</f>
        <v>1.36037098833477</v>
      </c>
      <c r="F301" s="10" t="n">
        <v>0.102933748200523</v>
      </c>
      <c r="G301" s="10" t="n">
        <v>4.31345551790972</v>
      </c>
      <c r="H301" s="11" t="n">
        <v>1.60722489133188E-005</v>
      </c>
      <c r="I301" s="11" t="n">
        <v>0.000695961861798608</v>
      </c>
    </row>
    <row r="302" customFormat="false" ht="15" hidden="false" customHeight="false" outlineLevel="0" collapsed="false">
      <c r="A302" s="8" t="s">
        <v>606</v>
      </c>
      <c r="B302" s="9" t="s">
        <v>607</v>
      </c>
      <c r="C302" s="10" t="n">
        <v>226298.084047353</v>
      </c>
      <c r="D302" s="10" t="n">
        <v>0.287526585860594</v>
      </c>
      <c r="E302" s="10" t="n">
        <f aca="false">2^D302</f>
        <v>1.22054593007873</v>
      </c>
      <c r="F302" s="10" t="n">
        <v>0.0937507407429701</v>
      </c>
      <c r="G302" s="10" t="n">
        <v>3.06692601660488</v>
      </c>
      <c r="H302" s="11" t="n">
        <v>0.00216272378957761</v>
      </c>
      <c r="I302" s="11" t="n">
        <v>0.037729308953291</v>
      </c>
    </row>
    <row r="303" customFormat="false" ht="15" hidden="false" customHeight="false" outlineLevel="0" collapsed="false">
      <c r="A303" s="8" t="s">
        <v>608</v>
      </c>
      <c r="B303" s="9" t="s">
        <v>609</v>
      </c>
      <c r="C303" s="10" t="n">
        <v>92277.2050740036</v>
      </c>
      <c r="D303" s="10" t="n">
        <v>0.513690065926462</v>
      </c>
      <c r="E303" s="10" t="n">
        <f aca="false">2^D303</f>
        <v>1.42769723464135</v>
      </c>
      <c r="F303" s="10" t="n">
        <v>0.0699356396403549</v>
      </c>
      <c r="G303" s="10" t="n">
        <v>7.34518292201402</v>
      </c>
      <c r="H303" s="11" t="n">
        <v>2.05477887983783E-013</v>
      </c>
      <c r="I303" s="11" t="n">
        <v>5.51078438934571E-011</v>
      </c>
    </row>
    <row r="304" customFormat="false" ht="15" hidden="false" customHeight="false" outlineLevel="0" collapsed="false">
      <c r="A304" s="8" t="s">
        <v>610</v>
      </c>
      <c r="B304" s="9" t="s">
        <v>611</v>
      </c>
      <c r="C304" s="10" t="n">
        <v>68663.3118245562</v>
      </c>
      <c r="D304" s="10" t="n">
        <v>0.45970446317951</v>
      </c>
      <c r="E304" s="10" t="n">
        <f aca="false">2^D304</f>
        <v>1.37526006655091</v>
      </c>
      <c r="F304" s="10" t="n">
        <v>0.0919616991431602</v>
      </c>
      <c r="G304" s="10" t="n">
        <v>4.99886874060332</v>
      </c>
      <c r="H304" s="11" t="n">
        <v>5.766764049725E-007</v>
      </c>
      <c r="I304" s="11" t="n">
        <v>3.9954063591178E-005</v>
      </c>
    </row>
    <row r="305" customFormat="false" ht="15" hidden="false" customHeight="false" outlineLevel="0" collapsed="false">
      <c r="A305" s="8" t="s">
        <v>612</v>
      </c>
      <c r="B305" s="9" t="s">
        <v>613</v>
      </c>
      <c r="C305" s="10" t="n">
        <v>8809.29767450313</v>
      </c>
      <c r="D305" s="10" t="n">
        <v>0.266682587270647</v>
      </c>
      <c r="E305" s="10" t="n">
        <f aca="false">2^D305</f>
        <v>1.20303831192373</v>
      </c>
      <c r="F305" s="10" t="n">
        <v>0.0863148521852877</v>
      </c>
      <c r="G305" s="10" t="n">
        <v>3.08964889029958</v>
      </c>
      <c r="H305" s="11" t="n">
        <v>0.00200393237109067</v>
      </c>
      <c r="I305" s="11" t="n">
        <v>0.0355997729342902</v>
      </c>
    </row>
    <row r="306" customFormat="false" ht="15" hidden="false" customHeight="false" outlineLevel="0" collapsed="false">
      <c r="A306" s="8" t="s">
        <v>614</v>
      </c>
      <c r="B306" s="9" t="s">
        <v>615</v>
      </c>
      <c r="C306" s="10" t="n">
        <v>1985.90199602175</v>
      </c>
      <c r="D306" s="10" t="n">
        <v>-0.319858979629556</v>
      </c>
      <c r="E306" s="10" t="n">
        <f aca="false">2^D306</f>
        <v>0.801148184292714</v>
      </c>
      <c r="F306" s="10" t="n">
        <v>0.102204810503013</v>
      </c>
      <c r="G306" s="10" t="n">
        <v>-3.1295883046535</v>
      </c>
      <c r="H306" s="11" t="n">
        <v>0.00175051449825386</v>
      </c>
      <c r="I306" s="11" t="n">
        <v>0.032219116322983</v>
      </c>
    </row>
    <row r="307" customFormat="false" ht="15" hidden="false" customHeight="false" outlineLevel="0" collapsed="false">
      <c r="A307" s="8" t="s">
        <v>616</v>
      </c>
      <c r="B307" s="9" t="s">
        <v>617</v>
      </c>
      <c r="C307" s="10" t="n">
        <v>1876.24641686605</v>
      </c>
      <c r="D307" s="10" t="n">
        <v>0.694760598744165</v>
      </c>
      <c r="E307" s="10" t="n">
        <f aca="false">2^D307</f>
        <v>1.61861581720513</v>
      </c>
      <c r="F307" s="10" t="n">
        <v>0.132266397520849</v>
      </c>
      <c r="G307" s="10" t="n">
        <v>5.25273698963981</v>
      </c>
      <c r="H307" s="11" t="n">
        <v>1.49855455756783E-007</v>
      </c>
      <c r="I307" s="11" t="n">
        <v>1.27132475424683E-005</v>
      </c>
    </row>
    <row r="308" customFormat="false" ht="15" hidden="false" customHeight="false" outlineLevel="0" collapsed="false">
      <c r="A308" s="8" t="s">
        <v>618</v>
      </c>
      <c r="B308" s="9" t="s">
        <v>619</v>
      </c>
      <c r="C308" s="10" t="n">
        <v>17807.848637059</v>
      </c>
      <c r="D308" s="10" t="n">
        <v>-0.416293951014987</v>
      </c>
      <c r="E308" s="10" t="n">
        <f aca="false">2^D308</f>
        <v>0.749347104862593</v>
      </c>
      <c r="F308" s="10" t="n">
        <v>0.0994724527187531</v>
      </c>
      <c r="G308" s="10" t="n">
        <v>-4.18501745595849</v>
      </c>
      <c r="H308" s="11" t="n">
        <v>2.85144188222005E-005</v>
      </c>
      <c r="I308" s="11" t="n">
        <v>0.00111299942764214</v>
      </c>
    </row>
    <row r="309" customFormat="false" ht="15" hidden="false" customHeight="false" outlineLevel="0" collapsed="false">
      <c r="A309" s="8" t="s">
        <v>620</v>
      </c>
      <c r="B309" s="9" t="s">
        <v>621</v>
      </c>
      <c r="C309" s="10" t="n">
        <v>1942.85195099708</v>
      </c>
      <c r="D309" s="10" t="n">
        <v>-0.281869345797757</v>
      </c>
      <c r="E309" s="10" t="n">
        <f aca="false">2^D309</f>
        <v>0.822524555295204</v>
      </c>
      <c r="F309" s="10" t="n">
        <v>0.0886093110933236</v>
      </c>
      <c r="G309" s="10" t="n">
        <v>-3.18103529211384</v>
      </c>
      <c r="H309" s="11" t="n">
        <v>0.00146749751068178</v>
      </c>
      <c r="I309" s="11" t="n">
        <v>0.0287077042442549</v>
      </c>
    </row>
    <row r="310" customFormat="false" ht="15" hidden="false" customHeight="false" outlineLevel="0" collapsed="false">
      <c r="A310" s="8" t="s">
        <v>622</v>
      </c>
      <c r="B310" s="9" t="s">
        <v>623</v>
      </c>
      <c r="C310" s="10" t="n">
        <v>2587.09312311072</v>
      </c>
      <c r="D310" s="10" t="n">
        <v>-0.50080835542903</v>
      </c>
      <c r="E310" s="10" t="n">
        <f aca="false">2^D310</f>
        <v>0.706710693666606</v>
      </c>
      <c r="F310" s="10" t="n">
        <v>0.160004184910917</v>
      </c>
      <c r="G310" s="10" t="n">
        <v>-3.12997035488701</v>
      </c>
      <c r="H310" s="11" t="n">
        <v>0.00174823944951549</v>
      </c>
      <c r="I310" s="11" t="n">
        <v>0.032219116322983</v>
      </c>
    </row>
    <row r="311" customFormat="false" ht="15" hidden="false" customHeight="false" outlineLevel="0" collapsed="false">
      <c r="A311" s="8" t="s">
        <v>624</v>
      </c>
      <c r="B311" s="9" t="s">
        <v>608</v>
      </c>
      <c r="C311" s="10" t="n">
        <v>287.631286974842</v>
      </c>
      <c r="D311" s="10" t="n">
        <v>-0.719467128982597</v>
      </c>
      <c r="E311" s="10" t="n">
        <f aca="false">2^D311</f>
        <v>0.607321719937719</v>
      </c>
      <c r="F311" s="10" t="n">
        <v>0.168120733080204</v>
      </c>
      <c r="G311" s="10" t="n">
        <v>-4.27946699851331</v>
      </c>
      <c r="H311" s="11" t="n">
        <v>1.87341412330116E-005</v>
      </c>
      <c r="I311" s="11" t="n">
        <v>0.000790637818331262</v>
      </c>
    </row>
    <row r="312" customFormat="false" ht="15" hidden="false" customHeight="false" outlineLevel="0" collapsed="false">
      <c r="A312" s="8" t="s">
        <v>625</v>
      </c>
      <c r="B312" s="9" t="s">
        <v>626</v>
      </c>
      <c r="C312" s="10" t="n">
        <v>2194.90776355054</v>
      </c>
      <c r="D312" s="10" t="n">
        <v>-0.559552514225277</v>
      </c>
      <c r="E312" s="10" t="n">
        <f aca="false">2^D312</f>
        <v>0.678512587714398</v>
      </c>
      <c r="F312" s="10" t="n">
        <v>0.0912041571349476</v>
      </c>
      <c r="G312" s="10" t="n">
        <v>-6.13516457805045</v>
      </c>
      <c r="H312" s="11" t="n">
        <v>8.50710779136725E-010</v>
      </c>
      <c r="I312" s="11" t="n">
        <v>1.30977952180421E-007</v>
      </c>
    </row>
    <row r="313" customFormat="false" ht="15" hidden="false" customHeight="false" outlineLevel="0" collapsed="false">
      <c r="A313" s="8" t="s">
        <v>627</v>
      </c>
      <c r="B313" s="9" t="s">
        <v>628</v>
      </c>
      <c r="C313" s="10" t="n">
        <v>15765.596809562</v>
      </c>
      <c r="D313" s="10" t="n">
        <v>-0.326555835831533</v>
      </c>
      <c r="E313" s="10" t="n">
        <f aca="false">2^D313</f>
        <v>0.797437946882626</v>
      </c>
      <c r="F313" s="10" t="n">
        <v>0.0734719783375551</v>
      </c>
      <c r="G313" s="10" t="n">
        <v>-4.44463104465794</v>
      </c>
      <c r="H313" s="11" t="n">
        <v>8.80428299637882E-006</v>
      </c>
      <c r="I313" s="11" t="n">
        <v>0.00042311450191846</v>
      </c>
    </row>
    <row r="314" customFormat="false" ht="15" hidden="false" customHeight="false" outlineLevel="0" collapsed="false">
      <c r="A314" s="8" t="s">
        <v>629</v>
      </c>
      <c r="B314" s="9" t="s">
        <v>630</v>
      </c>
      <c r="C314" s="10" t="n">
        <v>60.6306359336301</v>
      </c>
      <c r="D314" s="10" t="n">
        <v>-0.610664833085572</v>
      </c>
      <c r="E314" s="10" t="n">
        <f aca="false">2^D314</f>
        <v>0.654894839040122</v>
      </c>
      <c r="F314" s="10" t="n">
        <v>0.184694062677991</v>
      </c>
      <c r="G314" s="10" t="n">
        <v>-3.30635876557792</v>
      </c>
      <c r="H314" s="11" t="n">
        <v>0.000945169852245755</v>
      </c>
      <c r="I314" s="11" t="n">
        <v>0.02046391185305</v>
      </c>
    </row>
    <row r="315" customFormat="false" ht="15" hidden="false" customHeight="false" outlineLevel="0" collapsed="false">
      <c r="A315" s="8" t="s">
        <v>631</v>
      </c>
      <c r="B315" s="9" t="s">
        <v>632</v>
      </c>
      <c r="C315" s="10" t="n">
        <v>3375.66293950704</v>
      </c>
      <c r="D315" s="10" t="n">
        <v>1.63651894685656</v>
      </c>
      <c r="E315" s="10" t="n">
        <f aca="false">2^D315</f>
        <v>3.10914725464981</v>
      </c>
      <c r="F315" s="10" t="n">
        <v>0.0928507770725461</v>
      </c>
      <c r="G315" s="10" t="n">
        <v>17.6252584895215</v>
      </c>
      <c r="H315" s="11" t="n">
        <v>1.57646513162929E-069</v>
      </c>
      <c r="I315" s="11" t="n">
        <v>1.31067311043659E-065</v>
      </c>
    </row>
    <row r="316" customFormat="false" ht="15" hidden="false" customHeight="false" outlineLevel="0" collapsed="false">
      <c r="A316" s="8" t="s">
        <v>633</v>
      </c>
      <c r="B316" s="9" t="s">
        <v>634</v>
      </c>
      <c r="C316" s="10" t="n">
        <v>473.129328429383</v>
      </c>
      <c r="D316" s="10" t="n">
        <v>0.69072183881406</v>
      </c>
      <c r="E316" s="10" t="n">
        <f aca="false">2^D316</f>
        <v>1.61409091155799</v>
      </c>
      <c r="F316" s="10" t="n">
        <v>0.180657850898144</v>
      </c>
      <c r="G316" s="10" t="n">
        <v>3.82337017395105</v>
      </c>
      <c r="H316" s="11" t="n">
        <v>0.000131639918543297</v>
      </c>
      <c r="I316" s="11" t="n">
        <v>0.00397983375552352</v>
      </c>
    </row>
    <row r="317" customFormat="false" ht="15" hidden="false" customHeight="false" outlineLevel="0" collapsed="false">
      <c r="A317" s="8" t="s">
        <v>635</v>
      </c>
      <c r="B317" s="9" t="s">
        <v>636</v>
      </c>
      <c r="C317" s="10" t="n">
        <v>3397.15858536907</v>
      </c>
      <c r="D317" s="10" t="n">
        <v>-0.558074761912007</v>
      </c>
      <c r="E317" s="10" t="n">
        <f aca="false">2^D317</f>
        <v>0.679207944121819</v>
      </c>
      <c r="F317" s="10" t="n">
        <v>0.100973806911954</v>
      </c>
      <c r="G317" s="10" t="n">
        <v>-5.52692603140765</v>
      </c>
      <c r="H317" s="11" t="n">
        <v>3.25890277342477E-008</v>
      </c>
      <c r="I317" s="11" t="n">
        <v>3.61260235443381E-006</v>
      </c>
    </row>
    <row r="318" customFormat="false" ht="15" hidden="false" customHeight="false" outlineLevel="0" collapsed="false">
      <c r="A318" s="8" t="s">
        <v>637</v>
      </c>
      <c r="B318" s="9" t="s">
        <v>638</v>
      </c>
      <c r="C318" s="10" t="n">
        <v>7264.72952340377</v>
      </c>
      <c r="D318" s="10" t="n">
        <v>-0.990378278771632</v>
      </c>
      <c r="E318" s="10" t="n">
        <f aca="false">2^D318</f>
        <v>0.503345779019397</v>
      </c>
      <c r="F318" s="10" t="n">
        <v>0.0629348134734384</v>
      </c>
      <c r="G318" s="10" t="n">
        <v>-15.7365728777383</v>
      </c>
      <c r="H318" s="11" t="n">
        <v>8.49200602362999E-056</v>
      </c>
      <c r="I318" s="11" t="n">
        <v>2.35341793601533E-052</v>
      </c>
    </row>
    <row r="319" customFormat="false" ht="15" hidden="false" customHeight="false" outlineLevel="0" collapsed="false">
      <c r="A319" s="8" t="s">
        <v>639</v>
      </c>
      <c r="B319" s="9" t="s">
        <v>640</v>
      </c>
      <c r="C319" s="10" t="n">
        <v>28190.8358349035</v>
      </c>
      <c r="D319" s="10" t="n">
        <v>-0.30214132013235</v>
      </c>
      <c r="E319" s="10" t="n">
        <f aca="false">2^D319</f>
        <v>0.811047704979616</v>
      </c>
      <c r="F319" s="10" t="n">
        <v>0.0532337211533193</v>
      </c>
      <c r="G319" s="10" t="n">
        <v>-5.67575051276517</v>
      </c>
      <c r="H319" s="11" t="n">
        <v>1.38081904069889E-008</v>
      </c>
      <c r="I319" s="11" t="n">
        <v>1.66378688469139E-006</v>
      </c>
    </row>
    <row r="320" customFormat="false" ht="15" hidden="false" customHeight="false" outlineLevel="0" collapsed="false">
      <c r="A320" s="8" t="s">
        <v>641</v>
      </c>
      <c r="B320" s="9" t="s">
        <v>642</v>
      </c>
      <c r="C320" s="10" t="n">
        <v>1084.49936821911</v>
      </c>
      <c r="D320" s="10" t="n">
        <v>0.505954920319841</v>
      </c>
      <c r="E320" s="10" t="n">
        <f aca="false">2^D320</f>
        <v>1.42006298535053</v>
      </c>
      <c r="F320" s="10" t="n">
        <v>0.156722566783901</v>
      </c>
      <c r="G320" s="10" t="n">
        <v>3.22834758709309</v>
      </c>
      <c r="H320" s="11" t="n">
        <v>0.00124507586880364</v>
      </c>
      <c r="I320" s="11" t="n">
        <v>0.0251862792536093</v>
      </c>
    </row>
    <row r="321" customFormat="false" ht="15" hidden="false" customHeight="false" outlineLevel="0" collapsed="false">
      <c r="A321" s="8" t="s">
        <v>643</v>
      </c>
      <c r="B321" s="9" t="s">
        <v>644</v>
      </c>
      <c r="C321" s="10" t="n">
        <v>1762.72490589299</v>
      </c>
      <c r="D321" s="10" t="n">
        <v>-0.345687510787834</v>
      </c>
      <c r="E321" s="10" t="n">
        <f aca="false">2^D321</f>
        <v>0.786932877356076</v>
      </c>
      <c r="F321" s="10" t="n">
        <v>0.0962130535295953</v>
      </c>
      <c r="G321" s="10" t="n">
        <v>-3.59293773668143</v>
      </c>
      <c r="H321" s="11" t="n">
        <v>0.000326970737481121</v>
      </c>
      <c r="I321" s="11" t="n">
        <v>0.00849510847318138</v>
      </c>
    </row>
    <row r="322" customFormat="false" ht="15" hidden="false" customHeight="false" outlineLevel="0" collapsed="false">
      <c r="A322" s="8" t="s">
        <v>645</v>
      </c>
      <c r="B322" s="9" t="s">
        <v>646</v>
      </c>
      <c r="C322" s="10" t="n">
        <v>11767.8671505322</v>
      </c>
      <c r="D322" s="10" t="n">
        <v>-0.274532336206928</v>
      </c>
      <c r="E322" s="10" t="n">
        <f aca="false">2^D322</f>
        <v>0.826718263583024</v>
      </c>
      <c r="F322" s="10" t="n">
        <v>0.0834638322858946</v>
      </c>
      <c r="G322" s="10" t="n">
        <v>-3.2892371304801</v>
      </c>
      <c r="H322" s="11" t="n">
        <v>0.00100459347089453</v>
      </c>
      <c r="I322" s="11" t="n">
        <v>0.0214158720949157</v>
      </c>
    </row>
    <row r="323" customFormat="false" ht="15" hidden="false" customHeight="false" outlineLevel="0" collapsed="false">
      <c r="A323" s="8" t="s">
        <v>647</v>
      </c>
      <c r="B323" s="9" t="s">
        <v>648</v>
      </c>
      <c r="C323" s="10" t="n">
        <v>647.155126063154</v>
      </c>
      <c r="D323" s="10" t="n">
        <v>0.387955576414355</v>
      </c>
      <c r="E323" s="10" t="n">
        <f aca="false">2^D323</f>
        <v>1.3085377782306</v>
      </c>
      <c r="F323" s="10" t="n">
        <v>0.119917725954383</v>
      </c>
      <c r="G323" s="10" t="n">
        <v>3.23518123218861</v>
      </c>
      <c r="H323" s="11" t="n">
        <v>0.00121565542137979</v>
      </c>
      <c r="I323" s="11" t="n">
        <v>0.0246511199350039</v>
      </c>
    </row>
    <row r="324" customFormat="false" ht="15" hidden="false" customHeight="false" outlineLevel="0" collapsed="false">
      <c r="A324" s="8" t="s">
        <v>649</v>
      </c>
      <c r="B324" s="9" t="s">
        <v>650</v>
      </c>
      <c r="C324" s="10" t="n">
        <v>1106.74214976946</v>
      </c>
      <c r="D324" s="10" t="n">
        <v>-0.3599669306704</v>
      </c>
      <c r="E324" s="10" t="n">
        <f aca="false">2^D324</f>
        <v>0.77918243980757</v>
      </c>
      <c r="F324" s="10" t="n">
        <v>0.0939025869783916</v>
      </c>
      <c r="G324" s="10" t="n">
        <v>-3.83340802690807</v>
      </c>
      <c r="H324" s="11" t="n">
        <v>0.000126380066226636</v>
      </c>
      <c r="I324" s="11" t="n">
        <v>0.003862955406648</v>
      </c>
    </row>
    <row r="325" customFormat="false" ht="15" hidden="false" customHeight="false" outlineLevel="0" collapsed="false">
      <c r="A325" s="8" t="s">
        <v>651</v>
      </c>
      <c r="B325" s="9" t="s">
        <v>652</v>
      </c>
      <c r="C325" s="10" t="n">
        <v>255.601196762254</v>
      </c>
      <c r="D325" s="10" t="n">
        <v>0.688908429719885</v>
      </c>
      <c r="E325" s="10" t="n">
        <f aca="false">2^D325</f>
        <v>1.61206333936783</v>
      </c>
      <c r="F325" s="10" t="n">
        <v>0.186145018853791</v>
      </c>
      <c r="G325" s="10" t="n">
        <v>3.70092325844611</v>
      </c>
      <c r="H325" s="11" t="n">
        <v>0.000214816441312335</v>
      </c>
      <c r="I325" s="11" t="n">
        <v>0.00603372936848227</v>
      </c>
    </row>
    <row r="326" customFormat="false" ht="15" hidden="false" customHeight="false" outlineLevel="0" collapsed="false">
      <c r="A326" s="8" t="s">
        <v>653</v>
      </c>
      <c r="B326" s="9" t="s">
        <v>654</v>
      </c>
      <c r="C326" s="10" t="n">
        <v>1497.08636015829</v>
      </c>
      <c r="D326" s="10" t="n">
        <v>-0.635613221375104</v>
      </c>
      <c r="E326" s="10" t="n">
        <f aca="false">2^D326</f>
        <v>0.643667164156153</v>
      </c>
      <c r="F326" s="10" t="n">
        <v>0.11405172143468</v>
      </c>
      <c r="G326" s="10" t="n">
        <v>-5.57302610937911</v>
      </c>
      <c r="H326" s="11" t="n">
        <v>2.50352032534601E-008</v>
      </c>
      <c r="I326" s="11" t="n">
        <v>2.85126958697626E-006</v>
      </c>
    </row>
    <row r="327" customFormat="false" ht="15" hidden="false" customHeight="false" outlineLevel="0" collapsed="false">
      <c r="A327" s="8" t="s">
        <v>655</v>
      </c>
      <c r="B327" s="9" t="s">
        <v>656</v>
      </c>
      <c r="C327" s="10" t="n">
        <v>2359.73610968546</v>
      </c>
      <c r="D327" s="10" t="n">
        <v>-0.236424187138923</v>
      </c>
      <c r="E327" s="10" t="n">
        <f aca="false">2^D327</f>
        <v>0.84884662836938</v>
      </c>
      <c r="F327" s="10" t="n">
        <v>0.0732865914644912</v>
      </c>
      <c r="G327" s="10" t="n">
        <v>-3.22602241985118</v>
      </c>
      <c r="H327" s="11" t="n">
        <v>0.00125523523941264</v>
      </c>
      <c r="I327" s="11" t="n">
        <v>0.0253301596613512</v>
      </c>
    </row>
    <row r="328" customFormat="false" ht="15" hidden="false" customHeight="false" outlineLevel="0" collapsed="false">
      <c r="A328" s="8" t="s">
        <v>657</v>
      </c>
      <c r="B328" s="9" t="s">
        <v>658</v>
      </c>
      <c r="C328" s="10" t="n">
        <v>6246.58495023352</v>
      </c>
      <c r="D328" s="10" t="n">
        <v>-0.457146650606047</v>
      </c>
      <c r="E328" s="10" t="n">
        <f aca="false">2^D328</f>
        <v>0.728425508401822</v>
      </c>
      <c r="F328" s="10" t="n">
        <v>0.105462643823467</v>
      </c>
      <c r="G328" s="10" t="n">
        <v>-4.33467846085161</v>
      </c>
      <c r="H328" s="11" t="n">
        <v>1.45973327098906E-005</v>
      </c>
      <c r="I328" s="11" t="n">
        <v>0.000645543745478885</v>
      </c>
    </row>
    <row r="329" customFormat="false" ht="15" hidden="false" customHeight="false" outlineLevel="0" collapsed="false">
      <c r="A329" s="8" t="s">
        <v>659</v>
      </c>
      <c r="B329" s="9" t="s">
        <v>660</v>
      </c>
      <c r="C329" s="10" t="n">
        <v>153.736043407259</v>
      </c>
      <c r="D329" s="10" t="n">
        <v>-0.809969371401291</v>
      </c>
      <c r="E329" s="10" t="n">
        <f aca="false">2^D329</f>
        <v>0.570393967341945</v>
      </c>
      <c r="F329" s="10" t="n">
        <v>0.164976093729014</v>
      </c>
      <c r="G329" s="10" t="n">
        <v>-4.90961661834308</v>
      </c>
      <c r="H329" s="11" t="n">
        <v>9.12546196838746E-007</v>
      </c>
      <c r="I329" s="11" t="n">
        <v>5.74765839433131E-005</v>
      </c>
    </row>
    <row r="330" customFormat="false" ht="15" hidden="false" customHeight="false" outlineLevel="0" collapsed="false">
      <c r="A330" s="8" t="s">
        <v>661</v>
      </c>
      <c r="B330" s="9" t="s">
        <v>662</v>
      </c>
      <c r="C330" s="10" t="n">
        <v>4061.30897497081</v>
      </c>
      <c r="D330" s="10" t="n">
        <v>0.377307201034124</v>
      </c>
      <c r="E330" s="10" t="n">
        <f aca="false">2^D330</f>
        <v>1.29891515847313</v>
      </c>
      <c r="F330" s="10" t="n">
        <v>0.0953416841066367</v>
      </c>
      <c r="G330" s="10" t="n">
        <v>3.95742119063176</v>
      </c>
      <c r="H330" s="11" t="n">
        <v>7.57632718120959E-005</v>
      </c>
      <c r="I330" s="11" t="n">
        <v>0.00249958667399113</v>
      </c>
    </row>
    <row r="331" customFormat="false" ht="15" hidden="false" customHeight="false" outlineLevel="0" collapsed="false">
      <c r="A331" s="8" t="s">
        <v>663</v>
      </c>
      <c r="B331" s="9" t="s">
        <v>664</v>
      </c>
      <c r="C331" s="10" t="n">
        <v>71.8439152387807</v>
      </c>
      <c r="D331" s="10" t="n">
        <v>-0.683096995925208</v>
      </c>
      <c r="E331" s="10" t="n">
        <f aca="false">2^D331</f>
        <v>0.622826832201901</v>
      </c>
      <c r="F331" s="10" t="n">
        <v>0.183806535623551</v>
      </c>
      <c r="G331" s="10" t="n">
        <v>-3.71639122410882</v>
      </c>
      <c r="H331" s="11" t="n">
        <v>0.000202088585586603</v>
      </c>
      <c r="I331" s="11" t="n">
        <v>0.00572414838714153</v>
      </c>
    </row>
    <row r="332" customFormat="false" ht="15" hidden="false" customHeight="false" outlineLevel="0" collapsed="false">
      <c r="A332" s="8" t="s">
        <v>665</v>
      </c>
      <c r="B332" s="9" t="s">
        <v>666</v>
      </c>
      <c r="C332" s="10" t="n">
        <v>3648.07379605021</v>
      </c>
      <c r="D332" s="10" t="n">
        <v>-0.341840830317311</v>
      </c>
      <c r="E332" s="10" t="n">
        <f aca="false">2^D332</f>
        <v>0.789033888594581</v>
      </c>
      <c r="F332" s="10" t="n">
        <v>0.102609971831098</v>
      </c>
      <c r="G332" s="10" t="n">
        <v>-3.33145818303118</v>
      </c>
      <c r="H332" s="11" t="n">
        <v>0.000863922787040906</v>
      </c>
      <c r="I332" s="11" t="n">
        <v>0.0192049573568398</v>
      </c>
    </row>
    <row r="333" customFormat="false" ht="15" hidden="false" customHeight="false" outlineLevel="0" collapsed="false">
      <c r="A333" s="8" t="s">
        <v>667</v>
      </c>
      <c r="B333" s="9" t="s">
        <v>668</v>
      </c>
      <c r="C333" s="10" t="n">
        <v>1835.97669593152</v>
      </c>
      <c r="D333" s="10" t="n">
        <v>-0.389250785146776</v>
      </c>
      <c r="E333" s="10" t="n">
        <f aca="false">2^D333</f>
        <v>0.763526012940213</v>
      </c>
      <c r="F333" s="10" t="n">
        <v>0.0989886648744922</v>
      </c>
      <c r="G333" s="10" t="n">
        <v>-3.9322763433602</v>
      </c>
      <c r="H333" s="11" t="n">
        <v>8.41452555064377E-005</v>
      </c>
      <c r="I333" s="11" t="n">
        <v>0.0026907063626174</v>
      </c>
    </row>
    <row r="334" customFormat="false" ht="15" hidden="false" customHeight="false" outlineLevel="0" collapsed="false">
      <c r="A334" s="8" t="s">
        <v>669</v>
      </c>
      <c r="B334" s="9" t="s">
        <v>670</v>
      </c>
      <c r="C334" s="10" t="n">
        <v>103.487920651007</v>
      </c>
      <c r="D334" s="10" t="n">
        <v>-0.541849544543177</v>
      </c>
      <c r="E334" s="10" t="n">
        <f aca="false">2^D334</f>
        <v>0.686889747183538</v>
      </c>
      <c r="F334" s="10" t="n">
        <v>0.181118099333925</v>
      </c>
      <c r="G334" s="10" t="n">
        <v>-2.9916918658923</v>
      </c>
      <c r="H334" s="11" t="n">
        <v>0.00277436138057725</v>
      </c>
      <c r="I334" s="11" t="n">
        <v>0.0452275304276848</v>
      </c>
    </row>
    <row r="335" customFormat="false" ht="15" hidden="false" customHeight="false" outlineLevel="0" collapsed="false">
      <c r="A335" s="8" t="s">
        <v>671</v>
      </c>
      <c r="B335" s="9" t="s">
        <v>672</v>
      </c>
      <c r="C335" s="10" t="n">
        <v>14064.0523495596</v>
      </c>
      <c r="D335" s="10" t="n">
        <v>-0.357270599380012</v>
      </c>
      <c r="E335" s="10" t="n">
        <f aca="false">2^D335</f>
        <v>0.780640057968293</v>
      </c>
      <c r="F335" s="10" t="n">
        <v>0.0789714111987838</v>
      </c>
      <c r="G335" s="10" t="n">
        <v>-4.5240498296365</v>
      </c>
      <c r="H335" s="11" t="n">
        <v>6.0667431220716E-006</v>
      </c>
      <c r="I335" s="11" t="n">
        <v>0.000305690317072141</v>
      </c>
    </row>
    <row r="336" customFormat="false" ht="15" hidden="false" customHeight="false" outlineLevel="0" collapsed="false">
      <c r="A336" s="8" t="s">
        <v>673</v>
      </c>
      <c r="B336" s="9" t="s">
        <v>674</v>
      </c>
      <c r="C336" s="10" t="n">
        <v>5696.62474270342</v>
      </c>
      <c r="D336" s="10" t="n">
        <v>-0.372376346928047</v>
      </c>
      <c r="E336" s="10" t="n">
        <f aca="false">2^D336</f>
        <v>0.772509003717528</v>
      </c>
      <c r="F336" s="10" t="n">
        <v>0.113988226537347</v>
      </c>
      <c r="G336" s="10" t="n">
        <v>-3.26679656522284</v>
      </c>
      <c r="H336" s="11" t="n">
        <v>0.00108771813328829</v>
      </c>
      <c r="I336" s="11" t="n">
        <v>0.0226144323374347</v>
      </c>
    </row>
    <row r="337" customFormat="false" ht="15" hidden="false" customHeight="false" outlineLevel="0" collapsed="false">
      <c r="A337" s="8" t="s">
        <v>675</v>
      </c>
      <c r="B337" s="9" t="s">
        <v>676</v>
      </c>
      <c r="C337" s="10" t="n">
        <v>6092.03113572764</v>
      </c>
      <c r="D337" s="10" t="n">
        <v>-0.383420224076643</v>
      </c>
      <c r="E337" s="10" t="n">
        <f aca="false">2^D337</f>
        <v>0.766617999018973</v>
      </c>
      <c r="F337" s="10" t="n">
        <v>0.0812514430683471</v>
      </c>
      <c r="G337" s="10" t="n">
        <v>-4.71893433023851</v>
      </c>
      <c r="H337" s="11" t="n">
        <v>2.37083332155749E-006</v>
      </c>
      <c r="I337" s="11" t="n">
        <v>0.000132289317016302</v>
      </c>
    </row>
    <row r="338" customFormat="false" ht="15" hidden="false" customHeight="false" outlineLevel="0" collapsed="false">
      <c r="A338" s="8" t="s">
        <v>677</v>
      </c>
      <c r="B338" s="9" t="s">
        <v>678</v>
      </c>
      <c r="C338" s="10" t="n">
        <v>23601.9879468436</v>
      </c>
      <c r="D338" s="10" t="n">
        <v>-0.353118348761658</v>
      </c>
      <c r="E338" s="10" t="n">
        <f aca="false">2^D338</f>
        <v>0.782890070714615</v>
      </c>
      <c r="F338" s="10" t="n">
        <v>0.0788659939032593</v>
      </c>
      <c r="G338" s="10" t="n">
        <v>-4.47744751933019</v>
      </c>
      <c r="H338" s="11" t="n">
        <v>7.55407894610611E-006</v>
      </c>
      <c r="I338" s="11" t="n">
        <v>0.000369438896223095</v>
      </c>
    </row>
    <row r="339" customFormat="false" ht="15" hidden="false" customHeight="false" outlineLevel="0" collapsed="false">
      <c r="A339" s="8" t="s">
        <v>679</v>
      </c>
      <c r="B339" s="9" t="s">
        <v>680</v>
      </c>
      <c r="C339" s="10" t="n">
        <v>1674.76934760464</v>
      </c>
      <c r="D339" s="10" t="n">
        <v>-0.248275406592433</v>
      </c>
      <c r="E339" s="10" t="n">
        <f aca="false">2^D339</f>
        <v>0.841902221403732</v>
      </c>
      <c r="F339" s="10" t="n">
        <v>0.078614430061588</v>
      </c>
      <c r="G339" s="10" t="n">
        <v>-3.15814038717738</v>
      </c>
      <c r="H339" s="11" t="n">
        <v>0.00158779074094319</v>
      </c>
      <c r="I339" s="11" t="n">
        <v>0.0301801414889977</v>
      </c>
    </row>
    <row r="340" customFormat="false" ht="15" hidden="false" customHeight="false" outlineLevel="0" collapsed="false">
      <c r="A340" s="8" t="s">
        <v>681</v>
      </c>
      <c r="B340" s="9" t="s">
        <v>682</v>
      </c>
      <c r="C340" s="10" t="n">
        <v>2937.14141615291</v>
      </c>
      <c r="D340" s="10" t="n">
        <v>0.564443387820428</v>
      </c>
      <c r="E340" s="10" t="n">
        <f aca="false">2^D340</f>
        <v>1.47881685068646</v>
      </c>
      <c r="F340" s="10" t="n">
        <v>0.176571380195672</v>
      </c>
      <c r="G340" s="10" t="n">
        <v>3.19668672915693</v>
      </c>
      <c r="H340" s="11" t="n">
        <v>0.00139015815358109</v>
      </c>
      <c r="I340" s="11" t="n">
        <v>0.0276501791599836</v>
      </c>
    </row>
    <row r="341" customFormat="false" ht="15" hidden="false" customHeight="false" outlineLevel="0" collapsed="false">
      <c r="A341" s="8" t="s">
        <v>683</v>
      </c>
      <c r="B341" s="9" t="s">
        <v>684</v>
      </c>
      <c r="C341" s="10" t="n">
        <v>21697.6139742629</v>
      </c>
      <c r="D341" s="10" t="n">
        <v>0.45292332226933</v>
      </c>
      <c r="E341" s="10" t="n">
        <f aca="false">2^D341</f>
        <v>1.36881106028402</v>
      </c>
      <c r="F341" s="10" t="n">
        <v>0.145296391232467</v>
      </c>
      <c r="G341" s="10" t="n">
        <v>3.117237244693</v>
      </c>
      <c r="H341" s="11" t="n">
        <v>0.00182554598013739</v>
      </c>
      <c r="I341" s="11" t="n">
        <v>0.0332841870150488</v>
      </c>
    </row>
    <row r="342" customFormat="false" ht="15" hidden="false" customHeight="false" outlineLevel="0" collapsed="false">
      <c r="A342" s="8" t="s">
        <v>685</v>
      </c>
      <c r="B342" s="9" t="s">
        <v>686</v>
      </c>
      <c r="C342" s="10" t="n">
        <v>262.872683924713</v>
      </c>
      <c r="D342" s="10" t="n">
        <v>0.557046096673108</v>
      </c>
      <c r="E342" s="10" t="n">
        <f aca="false">2^D342</f>
        <v>1.47125375427954</v>
      </c>
      <c r="F342" s="10" t="n">
        <v>0.170248225649244</v>
      </c>
      <c r="G342" s="10" t="n">
        <v>3.27196418376054</v>
      </c>
      <c r="H342" s="11" t="n">
        <v>0.00106803105213304</v>
      </c>
      <c r="I342" s="11" t="n">
        <v>0.0225370816432338</v>
      </c>
    </row>
    <row r="343" customFormat="false" ht="15" hidden="false" customHeight="false" outlineLevel="0" collapsed="false">
      <c r="A343" s="8" t="s">
        <v>687</v>
      </c>
      <c r="B343" s="9" t="s">
        <v>688</v>
      </c>
      <c r="C343" s="10" t="n">
        <v>52.5449722462663</v>
      </c>
      <c r="D343" s="10" t="n">
        <v>0.440234379178322</v>
      </c>
      <c r="E343" s="10" t="n">
        <f aca="false">2^D343</f>
        <v>1.35682473829523</v>
      </c>
      <c r="F343" s="10" t="n">
        <v>0.13993177325023</v>
      </c>
      <c r="G343" s="10" t="n">
        <v>3.14606446379467</v>
      </c>
      <c r="H343" s="11" t="n">
        <v>0.00165483527173247</v>
      </c>
      <c r="I343" s="11" t="n">
        <v>0.0309175290992893</v>
      </c>
    </row>
    <row r="344" customFormat="false" ht="15" hidden="false" customHeight="false" outlineLevel="0" collapsed="false">
      <c r="A344" s="8" t="s">
        <v>689</v>
      </c>
      <c r="B344" s="9" t="s">
        <v>690</v>
      </c>
      <c r="C344" s="10" t="n">
        <v>13163.2758973247</v>
      </c>
      <c r="D344" s="10" t="n">
        <v>0.443496643796096</v>
      </c>
      <c r="E344" s="10" t="n">
        <f aca="false">2^D344</f>
        <v>1.35989630189608</v>
      </c>
      <c r="F344" s="10" t="n">
        <v>0.137678714656582</v>
      </c>
      <c r="G344" s="10" t="n">
        <v>3.22124334834422</v>
      </c>
      <c r="H344" s="11" t="n">
        <v>0.0012763572290456</v>
      </c>
      <c r="I344" s="11" t="n">
        <v>0.0256319661890946</v>
      </c>
    </row>
    <row r="345" customFormat="false" ht="15" hidden="false" customHeight="false" outlineLevel="0" collapsed="false">
      <c r="A345" s="8" t="s">
        <v>691</v>
      </c>
      <c r="B345" s="9" t="s">
        <v>692</v>
      </c>
      <c r="C345" s="10" t="n">
        <v>15170.0043515183</v>
      </c>
      <c r="D345" s="10" t="n">
        <v>0.523436044116258</v>
      </c>
      <c r="E345" s="10" t="n">
        <f aca="false">2^D345</f>
        <v>1.43737454693364</v>
      </c>
      <c r="F345" s="10" t="n">
        <v>0.0558655067567942</v>
      </c>
      <c r="G345" s="10" t="n">
        <v>9.36957479675237</v>
      </c>
      <c r="H345" s="11" t="n">
        <v>7.28253119413901E-021</v>
      </c>
      <c r="I345" s="11" t="n">
        <v>4.32478316771941E-018</v>
      </c>
    </row>
    <row r="346" customFormat="false" ht="15" hidden="false" customHeight="false" outlineLevel="0" collapsed="false">
      <c r="A346" s="8" t="s">
        <v>693</v>
      </c>
      <c r="B346" s="9" t="s">
        <v>694</v>
      </c>
      <c r="C346" s="10" t="n">
        <v>11691.4255703488</v>
      </c>
      <c r="D346" s="10" t="n">
        <v>0.434942035655343</v>
      </c>
      <c r="E346" s="10" t="n">
        <f aca="false">2^D346</f>
        <v>1.35185651728637</v>
      </c>
      <c r="F346" s="10" t="n">
        <v>0.070139883202174</v>
      </c>
      <c r="G346" s="10" t="n">
        <v>6.2010658672135</v>
      </c>
      <c r="H346" s="11" t="n">
        <v>5.60820344221759E-010</v>
      </c>
      <c r="I346" s="11" t="n">
        <v>8.96665450357635E-008</v>
      </c>
    </row>
    <row r="347" customFormat="false" ht="15" hidden="false" customHeight="false" outlineLevel="0" collapsed="false">
      <c r="A347" s="8" t="s">
        <v>695</v>
      </c>
      <c r="B347" s="9" t="s">
        <v>696</v>
      </c>
      <c r="C347" s="10" t="n">
        <v>1436.58595763839</v>
      </c>
      <c r="D347" s="10" t="n">
        <v>0.438792927407305</v>
      </c>
      <c r="E347" s="10" t="n">
        <f aca="false">2^D347</f>
        <v>1.35546975984455</v>
      </c>
      <c r="F347" s="10" t="n">
        <v>0.0865344091551924</v>
      </c>
      <c r="G347" s="10" t="n">
        <v>5.07073350001576</v>
      </c>
      <c r="H347" s="11" t="n">
        <v>3.96285373414694E-007</v>
      </c>
      <c r="I347" s="11" t="n">
        <v>2.84027292635325E-005</v>
      </c>
    </row>
    <row r="348" customFormat="false" ht="15" hidden="false" customHeight="false" outlineLevel="0" collapsed="false">
      <c r="A348" s="8" t="s">
        <v>697</v>
      </c>
      <c r="B348" s="9" t="s">
        <v>698</v>
      </c>
      <c r="C348" s="10" t="n">
        <v>924.455817171946</v>
      </c>
      <c r="D348" s="10" t="n">
        <v>-0.342440773738231</v>
      </c>
      <c r="E348" s="10" t="n">
        <f aca="false">2^D348</f>
        <v>0.788705837784015</v>
      </c>
      <c r="F348" s="10" t="n">
        <v>0.115189531825564</v>
      </c>
      <c r="G348" s="10" t="n">
        <v>-2.97284630218657</v>
      </c>
      <c r="H348" s="11" t="n">
        <v>0.00295052158458384</v>
      </c>
      <c r="I348" s="11" t="n">
        <v>0.0470837551904608</v>
      </c>
    </row>
    <row r="349" customFormat="false" ht="15" hidden="false" customHeight="false" outlineLevel="0" collapsed="false">
      <c r="A349" s="8" t="s">
        <v>699</v>
      </c>
      <c r="B349" s="9" t="s">
        <v>700</v>
      </c>
      <c r="C349" s="10" t="n">
        <v>66.8622795250299</v>
      </c>
      <c r="D349" s="10" t="n">
        <v>0.702728109496984</v>
      </c>
      <c r="E349" s="10" t="n">
        <f aca="false">2^D349</f>
        <v>1.62757960736202</v>
      </c>
      <c r="F349" s="10" t="n">
        <v>0.186130133597853</v>
      </c>
      <c r="G349" s="10" t="n">
        <v>3.77546663677402</v>
      </c>
      <c r="H349" s="11" t="n">
        <v>0.000159708400763729</v>
      </c>
      <c r="I349" s="11" t="n">
        <v>0.00465900225947244</v>
      </c>
    </row>
    <row r="350" customFormat="false" ht="15" hidden="false" customHeight="false" outlineLevel="0" collapsed="false">
      <c r="A350" s="8" t="s">
        <v>701</v>
      </c>
      <c r="B350" s="9" t="s">
        <v>702</v>
      </c>
      <c r="C350" s="10" t="n">
        <v>66.9000908068451</v>
      </c>
      <c r="D350" s="10" t="n">
        <v>0.835833987292192</v>
      </c>
      <c r="E350" s="10" t="n">
        <f aca="false">2^D350</f>
        <v>1.7848885417899</v>
      </c>
      <c r="F350" s="10" t="n">
        <v>0.170440593414411</v>
      </c>
      <c r="G350" s="10" t="n">
        <v>4.90396079095978</v>
      </c>
      <c r="H350" s="11" t="n">
        <v>9.3923245281792E-007</v>
      </c>
      <c r="I350" s="11" t="n">
        <v>5.87126211483322E-005</v>
      </c>
    </row>
    <row r="351" customFormat="false" ht="15" hidden="false" customHeight="false" outlineLevel="0" collapsed="false">
      <c r="A351" s="8" t="s">
        <v>703</v>
      </c>
      <c r="B351" s="9" t="s">
        <v>704</v>
      </c>
      <c r="C351" s="10" t="n">
        <v>12374.1132244951</v>
      </c>
      <c r="D351" s="10" t="n">
        <v>-0.250314786093458</v>
      </c>
      <c r="E351" s="10" t="n">
        <f aca="false">2^D351</f>
        <v>0.840712957479181</v>
      </c>
      <c r="F351" s="10" t="n">
        <v>0.0596266375066428</v>
      </c>
      <c r="G351" s="10" t="n">
        <v>-4.19803625628849</v>
      </c>
      <c r="H351" s="11" t="n">
        <v>2.69239533358253E-005</v>
      </c>
      <c r="I351" s="11" t="n">
        <v>0.00107103228724427</v>
      </c>
    </row>
    <row r="352" customFormat="false" ht="15" hidden="false" customHeight="false" outlineLevel="0" collapsed="false">
      <c r="A352" s="8" t="s">
        <v>705</v>
      </c>
      <c r="B352" s="9" t="s">
        <v>706</v>
      </c>
      <c r="C352" s="10" t="n">
        <v>10894.7062831463</v>
      </c>
      <c r="D352" s="10" t="n">
        <v>0.251132054701302</v>
      </c>
      <c r="E352" s="10" t="n">
        <f aca="false">2^D352</f>
        <v>1.19014062887258</v>
      </c>
      <c r="F352" s="10" t="n">
        <v>0.0783310704495963</v>
      </c>
      <c r="G352" s="10" t="n">
        <v>3.20603373935631</v>
      </c>
      <c r="H352" s="11" t="n">
        <v>0.00134578207975294</v>
      </c>
      <c r="I352" s="11" t="n">
        <v>0.0268962312766008</v>
      </c>
    </row>
    <row r="353" customFormat="false" ht="15" hidden="false" customHeight="false" outlineLevel="0" collapsed="false">
      <c r="A353" s="8" t="s">
        <v>707</v>
      </c>
      <c r="B353" s="9" t="s">
        <v>708</v>
      </c>
      <c r="C353" s="10" t="n">
        <v>769.435275758908</v>
      </c>
      <c r="D353" s="10" t="n">
        <v>0.414896540825655</v>
      </c>
      <c r="E353" s="10" t="n">
        <f aca="false">2^D353</f>
        <v>1.33320306642476</v>
      </c>
      <c r="F353" s="10" t="n">
        <v>0.13141789247762</v>
      </c>
      <c r="G353" s="10" t="n">
        <v>3.15707802798854</v>
      </c>
      <c r="H353" s="11" t="n">
        <v>0.00159358697542338</v>
      </c>
      <c r="I353" s="11" t="n">
        <v>0.0301801414889977</v>
      </c>
    </row>
    <row r="354" customFormat="false" ht="15" hidden="false" customHeight="false" outlineLevel="0" collapsed="false">
      <c r="A354" s="8" t="s">
        <v>709</v>
      </c>
      <c r="B354" s="9" t="s">
        <v>710</v>
      </c>
      <c r="C354" s="10" t="n">
        <v>5332.46256133086</v>
      </c>
      <c r="D354" s="10" t="n">
        <v>-0.55788858238823</v>
      </c>
      <c r="E354" s="10" t="n">
        <f aca="false">2^D354</f>
        <v>0.679295601435264</v>
      </c>
      <c r="F354" s="10" t="n">
        <v>0.107957632367346</v>
      </c>
      <c r="G354" s="10" t="n">
        <v>-5.16766225930106</v>
      </c>
      <c r="H354" s="11" t="n">
        <v>2.37040154038332E-007</v>
      </c>
      <c r="I354" s="11" t="n">
        <v>1.80802921162816E-005</v>
      </c>
    </row>
    <row r="355" customFormat="false" ht="15" hidden="false" customHeight="false" outlineLevel="0" collapsed="false">
      <c r="A355" s="8" t="s">
        <v>711</v>
      </c>
      <c r="B355" s="9" t="s">
        <v>712</v>
      </c>
      <c r="C355" s="10" t="n">
        <v>370.655959570099</v>
      </c>
      <c r="D355" s="10" t="n">
        <v>-0.378064428633278</v>
      </c>
      <c r="E355" s="10" t="n">
        <f aca="false">2^D355</f>
        <v>0.769469245951166</v>
      </c>
      <c r="F355" s="10" t="n">
        <v>0.127058862100832</v>
      </c>
      <c r="G355" s="10" t="n">
        <v>-2.9755061739279</v>
      </c>
      <c r="H355" s="11" t="n">
        <v>0.0029250546228018</v>
      </c>
      <c r="I355" s="11" t="n">
        <v>0.0467671233345657</v>
      </c>
    </row>
    <row r="356" customFormat="false" ht="15" hidden="false" customHeight="false" outlineLevel="0" collapsed="false">
      <c r="A356" s="8" t="s">
        <v>713</v>
      </c>
      <c r="B356" s="9" t="s">
        <v>714</v>
      </c>
      <c r="C356" s="10" t="n">
        <v>1672.93810129259</v>
      </c>
      <c r="D356" s="10" t="n">
        <v>-0.375258944560261</v>
      </c>
      <c r="E356" s="10" t="n">
        <f aca="false">2^D356</f>
        <v>0.770967021964384</v>
      </c>
      <c r="F356" s="10" t="n">
        <v>0.12421322357567</v>
      </c>
      <c r="G356" s="10" t="n">
        <v>-3.02108691617406</v>
      </c>
      <c r="H356" s="11" t="n">
        <v>0.00251869049398439</v>
      </c>
      <c r="I356" s="11" t="n">
        <v>0.0422185338044078</v>
      </c>
    </row>
    <row r="357" customFormat="false" ht="15" hidden="false" customHeight="false" outlineLevel="0" collapsed="false">
      <c r="A357" s="8" t="s">
        <v>715</v>
      </c>
      <c r="B357" s="9" t="s">
        <v>716</v>
      </c>
      <c r="C357" s="10" t="n">
        <v>145.306928958023</v>
      </c>
      <c r="D357" s="10" t="n">
        <v>0.583490204311155</v>
      </c>
      <c r="E357" s="10" t="n">
        <f aca="false">2^D357</f>
        <v>1.49847000366895</v>
      </c>
      <c r="F357" s="10" t="n">
        <v>0.183863502099362</v>
      </c>
      <c r="G357" s="10" t="n">
        <v>3.17349663010242</v>
      </c>
      <c r="H357" s="11" t="n">
        <v>0.00150614650225196</v>
      </c>
      <c r="I357" s="11" t="n">
        <v>0.0291211674877275</v>
      </c>
    </row>
    <row r="358" customFormat="false" ht="15" hidden="false" customHeight="false" outlineLevel="0" collapsed="false">
      <c r="A358" s="8" t="s">
        <v>717</v>
      </c>
      <c r="B358" s="9" t="s">
        <v>718</v>
      </c>
      <c r="C358" s="10" t="n">
        <v>2953.90456130273</v>
      </c>
      <c r="D358" s="10" t="n">
        <v>-0.656096375874746</v>
      </c>
      <c r="E358" s="10" t="n">
        <f aca="false">2^D358</f>
        <v>0.634593049086493</v>
      </c>
      <c r="F358" s="10" t="n">
        <v>0.126467455275933</v>
      </c>
      <c r="G358" s="10" t="n">
        <v>-5.18786730106368</v>
      </c>
      <c r="H358" s="11" t="n">
        <v>2.12716086764965E-007</v>
      </c>
      <c r="I358" s="11" t="n">
        <v>1.66841655223011E-005</v>
      </c>
    </row>
    <row r="359" customFormat="false" ht="15" hidden="false" customHeight="false" outlineLevel="0" collapsed="false">
      <c r="A359" s="8" t="s">
        <v>719</v>
      </c>
      <c r="B359" s="9" t="s">
        <v>720</v>
      </c>
      <c r="C359" s="10" t="n">
        <v>1733.42880179088</v>
      </c>
      <c r="D359" s="10" t="n">
        <v>0.223888081655557</v>
      </c>
      <c r="E359" s="10" t="n">
        <f aca="false">2^D359</f>
        <v>1.16787679202328</v>
      </c>
      <c r="F359" s="10" t="n">
        <v>0.0668863819220125</v>
      </c>
      <c r="G359" s="10" t="n">
        <v>3.34728946643584</v>
      </c>
      <c r="H359" s="11" t="n">
        <v>0.000816059483410508</v>
      </c>
      <c r="I359" s="11" t="n">
        <v>0.0184367351768341</v>
      </c>
    </row>
    <row r="360" customFormat="false" ht="15" hidden="false" customHeight="false" outlineLevel="0" collapsed="false">
      <c r="A360" s="8" t="s">
        <v>721</v>
      </c>
      <c r="B360" s="9" t="s">
        <v>722</v>
      </c>
      <c r="C360" s="10" t="n">
        <v>9316.08744538677</v>
      </c>
      <c r="D360" s="10" t="n">
        <v>-0.209907135034155</v>
      </c>
      <c r="E360" s="10" t="n">
        <f aca="false">2^D360</f>
        <v>0.864592882573157</v>
      </c>
      <c r="F360" s="10" t="n">
        <v>0.069002406674273</v>
      </c>
      <c r="G360" s="10" t="n">
        <v>-3.04202628793841</v>
      </c>
      <c r="H360" s="11" t="n">
        <v>0.00234991371024527</v>
      </c>
      <c r="I360" s="11" t="n">
        <v>0.0402674739908917</v>
      </c>
    </row>
    <row r="361" customFormat="false" ht="15" hidden="false" customHeight="false" outlineLevel="0" collapsed="false">
      <c r="A361" s="8" t="s">
        <v>723</v>
      </c>
      <c r="B361" s="9" t="s">
        <v>724</v>
      </c>
      <c r="C361" s="10" t="n">
        <v>3178.1096082986</v>
      </c>
      <c r="D361" s="10" t="n">
        <v>-0.480167523070973</v>
      </c>
      <c r="E361" s="10" t="n">
        <f aca="false">2^D361</f>
        <v>0.716894374730162</v>
      </c>
      <c r="F361" s="10" t="n">
        <v>0.0811344270569063</v>
      </c>
      <c r="G361" s="10" t="n">
        <v>-5.91817235283109</v>
      </c>
      <c r="H361" s="11" t="n">
        <v>3.25538736746968E-009</v>
      </c>
      <c r="I361" s="11" t="n">
        <v>4.43693288084311E-007</v>
      </c>
    </row>
    <row r="362" customFormat="false" ht="15" hidden="false" customHeight="false" outlineLevel="0" collapsed="false">
      <c r="A362" s="8" t="s">
        <v>725</v>
      </c>
      <c r="B362" s="9" t="s">
        <v>726</v>
      </c>
      <c r="C362" s="10" t="n">
        <v>4899.49071638758</v>
      </c>
      <c r="D362" s="10" t="n">
        <v>0.332423337836727</v>
      </c>
      <c r="E362" s="10" t="n">
        <f aca="false">2^D362</f>
        <v>1.25912659165229</v>
      </c>
      <c r="F362" s="10" t="n">
        <v>0.089599782305782</v>
      </c>
      <c r="G362" s="10" t="n">
        <v>3.71009090962128</v>
      </c>
      <c r="H362" s="11" t="n">
        <v>0.000207184835800973</v>
      </c>
      <c r="I362" s="11" t="n">
        <v>0.00583910076220097</v>
      </c>
    </row>
    <row r="363" customFormat="false" ht="15" hidden="false" customHeight="false" outlineLevel="0" collapsed="false">
      <c r="A363" s="8" t="s">
        <v>727</v>
      </c>
      <c r="B363" s="9" t="s">
        <v>728</v>
      </c>
      <c r="C363" s="10" t="n">
        <v>711.957084239683</v>
      </c>
      <c r="D363" s="10" t="n">
        <v>-0.440446414237247</v>
      </c>
      <c r="E363" s="10" t="n">
        <f aca="false">2^D363</f>
        <v>0.736906551801792</v>
      </c>
      <c r="F363" s="10" t="n">
        <v>0.141016198222157</v>
      </c>
      <c r="G363" s="10" t="n">
        <v>-3.12337461788161</v>
      </c>
      <c r="H363" s="11" t="n">
        <v>0.00178790023577052</v>
      </c>
      <c r="I363" s="11" t="n">
        <v>0.0327414153308284</v>
      </c>
    </row>
    <row r="364" customFormat="false" ht="15" hidden="false" customHeight="false" outlineLevel="0" collapsed="false">
      <c r="A364" s="8" t="s">
        <v>729</v>
      </c>
      <c r="B364" s="9" t="s">
        <v>730</v>
      </c>
      <c r="C364" s="10" t="n">
        <v>3408.48509503453</v>
      </c>
      <c r="D364" s="10" t="n">
        <v>-0.364002273767352</v>
      </c>
      <c r="E364" s="10" t="n">
        <f aca="false">2^D364</f>
        <v>0.77700604417849</v>
      </c>
      <c r="F364" s="10" t="n">
        <v>0.118283424219935</v>
      </c>
      <c r="G364" s="10" t="n">
        <v>-3.07737348802592</v>
      </c>
      <c r="H364" s="11" t="n">
        <v>0.00208833462967253</v>
      </c>
      <c r="I364" s="11" t="n">
        <v>0.0366420482563301</v>
      </c>
    </row>
    <row r="365" customFormat="false" ht="15" hidden="false" customHeight="false" outlineLevel="0" collapsed="false">
      <c r="A365" s="8" t="s">
        <v>731</v>
      </c>
      <c r="B365" s="9" t="s">
        <v>732</v>
      </c>
      <c r="C365" s="10" t="n">
        <v>74.1704091307033</v>
      </c>
      <c r="D365" s="10" t="n">
        <v>1.57532867823582</v>
      </c>
      <c r="E365" s="10" t="n">
        <f aca="false">2^D365</f>
        <v>2.98003376733738</v>
      </c>
      <c r="F365" s="10" t="n">
        <v>0.186142818608988</v>
      </c>
      <c r="G365" s="10" t="n">
        <v>8.46301076779628</v>
      </c>
      <c r="H365" s="11" t="n">
        <v>2.60561643788135E-017</v>
      </c>
      <c r="I365" s="11" t="n">
        <v>1.20350528136364E-014</v>
      </c>
    </row>
    <row r="366" customFormat="false" ht="15" hidden="false" customHeight="false" outlineLevel="0" collapsed="false">
      <c r="A366" s="8" t="s">
        <v>733</v>
      </c>
      <c r="B366" s="9" t="s">
        <v>734</v>
      </c>
      <c r="C366" s="10" t="n">
        <v>228.675603001873</v>
      </c>
      <c r="D366" s="10" t="n">
        <v>-0.5411612531784</v>
      </c>
      <c r="E366" s="10" t="n">
        <f aca="false">2^D366</f>
        <v>0.687217531687393</v>
      </c>
      <c r="F366" s="10" t="n">
        <v>0.142714888948674</v>
      </c>
      <c r="G366" s="10" t="n">
        <v>-3.79190466506282</v>
      </c>
      <c r="H366" s="11" t="n">
        <v>0.000149496306399333</v>
      </c>
      <c r="I366" s="11" t="n">
        <v>0.00445488276488907</v>
      </c>
    </row>
    <row r="367" customFormat="false" ht="15" hidden="false" customHeight="false" outlineLevel="0" collapsed="false">
      <c r="A367" s="8" t="s">
        <v>735</v>
      </c>
      <c r="B367" s="9" t="s">
        <v>736</v>
      </c>
      <c r="C367" s="10" t="n">
        <v>2351.77899752152</v>
      </c>
      <c r="D367" s="10" t="n">
        <v>-0.253385009438045</v>
      </c>
      <c r="E367" s="10" t="n">
        <f aca="false">2^D367</f>
        <v>0.838925724626817</v>
      </c>
      <c r="F367" s="10" t="n">
        <v>0.0692991998221129</v>
      </c>
      <c r="G367" s="10" t="n">
        <v>-3.65639156135237</v>
      </c>
      <c r="H367" s="11" t="n">
        <v>0.000255790543063541</v>
      </c>
      <c r="I367" s="11" t="n">
        <v>0.00697372830687814</v>
      </c>
    </row>
    <row r="368" customFormat="false" ht="15" hidden="false" customHeight="false" outlineLevel="0" collapsed="false">
      <c r="A368" s="8" t="s">
        <v>737</v>
      </c>
      <c r="B368" s="9" t="s">
        <v>738</v>
      </c>
      <c r="C368" s="10" t="n">
        <v>149.27046412649</v>
      </c>
      <c r="D368" s="10" t="n">
        <v>-0.866283300419956</v>
      </c>
      <c r="E368" s="10" t="n">
        <f aca="false">2^D368</f>
        <v>0.548558238441597</v>
      </c>
      <c r="F368" s="10" t="n">
        <v>0.181653603180393</v>
      </c>
      <c r="G368" s="10" t="n">
        <v>-4.76887485441005</v>
      </c>
      <c r="H368" s="11" t="n">
        <v>1.85257694639937E-006</v>
      </c>
      <c r="I368" s="11" t="n">
        <v>0.000108467075580031</v>
      </c>
    </row>
    <row r="369" customFormat="false" ht="15" hidden="false" customHeight="false" outlineLevel="0" collapsed="false">
      <c r="A369" s="8" t="s">
        <v>739</v>
      </c>
      <c r="B369" s="9" t="s">
        <v>740</v>
      </c>
      <c r="C369" s="10" t="n">
        <v>713.364735096965</v>
      </c>
      <c r="D369" s="10" t="n">
        <v>-0.932911037685023</v>
      </c>
      <c r="E369" s="10" t="n">
        <f aca="false">2^D369</f>
        <v>0.523800362167963</v>
      </c>
      <c r="F369" s="10" t="n">
        <v>0.17899486789883</v>
      </c>
      <c r="G369" s="10" t="n">
        <v>-5.21194293800824</v>
      </c>
      <c r="H369" s="11" t="n">
        <v>1.86873034926494E-007</v>
      </c>
      <c r="I369" s="11" t="n">
        <v>1.52319844350869E-005</v>
      </c>
    </row>
    <row r="370" customFormat="false" ht="15" hidden="false" customHeight="false" outlineLevel="0" collapsed="false">
      <c r="A370" s="8" t="s">
        <v>741</v>
      </c>
      <c r="B370" s="9" t="s">
        <v>742</v>
      </c>
      <c r="C370" s="10" t="n">
        <v>50.351974007817</v>
      </c>
      <c r="D370" s="10" t="n">
        <v>-0.583078873777597</v>
      </c>
      <c r="E370" s="10" t="n">
        <f aca="false">2^D370</f>
        <v>0.667537655607994</v>
      </c>
      <c r="F370" s="10" t="n">
        <v>0.175158706307749</v>
      </c>
      <c r="G370" s="10" t="n">
        <v>-3.32886035794957</v>
      </c>
      <c r="H370" s="11" t="n">
        <v>0.000872021142149639</v>
      </c>
      <c r="I370" s="11" t="n">
        <v>0.0193332900688856</v>
      </c>
    </row>
    <row r="371" customFormat="false" ht="15" hidden="false" customHeight="false" outlineLevel="0" collapsed="false">
      <c r="A371" s="8" t="s">
        <v>743</v>
      </c>
      <c r="B371" s="9" t="s">
        <v>744</v>
      </c>
      <c r="C371" s="10" t="n">
        <v>169.652885416892</v>
      </c>
      <c r="D371" s="10" t="n">
        <v>-0.493599530577653</v>
      </c>
      <c r="E371" s="10" t="n">
        <f aca="false">2^D371</f>
        <v>0.710250806348865</v>
      </c>
      <c r="F371" s="10" t="n">
        <v>0.166283512693282</v>
      </c>
      <c r="G371" s="10" t="n">
        <v>-2.96842135809413</v>
      </c>
      <c r="H371" s="11" t="n">
        <v>0.00299333687440069</v>
      </c>
      <c r="I371" s="11" t="n">
        <v>0.0474935167438308</v>
      </c>
    </row>
    <row r="372" customFormat="false" ht="15" hidden="false" customHeight="false" outlineLevel="0" collapsed="false">
      <c r="A372" s="8" t="s">
        <v>745</v>
      </c>
      <c r="B372" s="9" t="s">
        <v>746</v>
      </c>
      <c r="C372" s="10" t="n">
        <v>1686.21673022744</v>
      </c>
      <c r="D372" s="10" t="n">
        <v>-0.399457535781462</v>
      </c>
      <c r="E372" s="10" t="n">
        <f aca="false">2^D372</f>
        <v>0.75814329726706</v>
      </c>
      <c r="F372" s="10" t="n">
        <v>0.0878159200283865</v>
      </c>
      <c r="G372" s="10" t="n">
        <v>-4.54880545181714</v>
      </c>
      <c r="H372" s="11" t="n">
        <v>5.39512907096836E-006</v>
      </c>
      <c r="I372" s="11" t="n">
        <v>0.000276883352444635</v>
      </c>
    </row>
    <row r="373" customFormat="false" ht="15" hidden="false" customHeight="false" outlineLevel="0" collapsed="false">
      <c r="A373" s="8" t="s">
        <v>747</v>
      </c>
      <c r="B373" s="9" t="s">
        <v>748</v>
      </c>
      <c r="C373" s="10" t="n">
        <v>2000.92783325366</v>
      </c>
      <c r="D373" s="10" t="n">
        <v>-0.332933092462766</v>
      </c>
      <c r="E373" s="10" t="n">
        <f aca="false">2^D373</f>
        <v>0.793920749558511</v>
      </c>
      <c r="F373" s="10" t="n">
        <v>0.0910561328576444</v>
      </c>
      <c r="G373" s="10" t="n">
        <v>-3.65635001195655</v>
      </c>
      <c r="H373" s="11" t="n">
        <v>0.000255831986239816</v>
      </c>
      <c r="I373" s="11" t="n">
        <v>0.00697372830687814</v>
      </c>
    </row>
    <row r="374" customFormat="false" ht="15" hidden="false" customHeight="false" outlineLevel="0" collapsed="false">
      <c r="A374" s="8" t="s">
        <v>749</v>
      </c>
      <c r="B374" s="9" t="s">
        <v>750</v>
      </c>
      <c r="C374" s="10" t="n">
        <v>10743.2976743796</v>
      </c>
      <c r="D374" s="10" t="n">
        <v>-0.372497999075641</v>
      </c>
      <c r="E374" s="10" t="n">
        <f aca="false">2^D374</f>
        <v>0.772443866308328</v>
      </c>
      <c r="F374" s="10" t="n">
        <v>0.0707569605927805</v>
      </c>
      <c r="G374" s="10" t="n">
        <v>-5.26447145206585</v>
      </c>
      <c r="H374" s="11" t="n">
        <v>1.40593243163772E-007</v>
      </c>
      <c r="I374" s="11" t="n">
        <v>1.2050435295501E-005</v>
      </c>
    </row>
    <row r="375" customFormat="false" ht="15" hidden="false" customHeight="false" outlineLevel="0" collapsed="false">
      <c r="A375" s="8" t="s">
        <v>751</v>
      </c>
      <c r="B375" s="9" t="s">
        <v>752</v>
      </c>
      <c r="C375" s="10" t="n">
        <v>1792.05766911209</v>
      </c>
      <c r="D375" s="10" t="n">
        <v>-0.207465061411017</v>
      </c>
      <c r="E375" s="10" t="n">
        <f aca="false">2^D375</f>
        <v>0.866057632518517</v>
      </c>
      <c r="F375" s="10" t="n">
        <v>0.0695918676210026</v>
      </c>
      <c r="G375" s="10" t="n">
        <v>-2.98116818104196</v>
      </c>
      <c r="H375" s="11" t="n">
        <v>0.00287151046402392</v>
      </c>
      <c r="I375" s="11" t="n">
        <v>0.0461774429359669</v>
      </c>
    </row>
    <row r="376" customFormat="false" ht="15" hidden="false" customHeight="false" outlineLevel="0" collapsed="false">
      <c r="A376" s="8" t="s">
        <v>753</v>
      </c>
      <c r="B376" s="9" t="s">
        <v>754</v>
      </c>
      <c r="C376" s="10" t="n">
        <v>1942.86230336718</v>
      </c>
      <c r="D376" s="10" t="n">
        <v>-0.33042870695735</v>
      </c>
      <c r="E376" s="10" t="n">
        <f aca="false">2^D376</f>
        <v>0.79530011962545</v>
      </c>
      <c r="F376" s="10" t="n">
        <v>0.084542636983696</v>
      </c>
      <c r="G376" s="10" t="n">
        <v>-3.90842678613246</v>
      </c>
      <c r="H376" s="11" t="n">
        <v>9.2899090590268E-005</v>
      </c>
      <c r="I376" s="11" t="n">
        <v>0.00294795053117362</v>
      </c>
    </row>
    <row r="377" customFormat="false" ht="15" hidden="false" customHeight="false" outlineLevel="0" collapsed="false">
      <c r="A377" s="8" t="s">
        <v>755</v>
      </c>
      <c r="B377" s="9" t="s">
        <v>756</v>
      </c>
      <c r="C377" s="10" t="n">
        <v>2102.21356580067</v>
      </c>
      <c r="D377" s="10" t="n">
        <v>-0.400726696017381</v>
      </c>
      <c r="E377" s="10" t="n">
        <f aca="false">2^D377</f>
        <v>0.757476640635069</v>
      </c>
      <c r="F377" s="10" t="n">
        <v>0.0899862419888126</v>
      </c>
      <c r="G377" s="10" t="n">
        <v>-4.45319959096859</v>
      </c>
      <c r="H377" s="11" t="n">
        <v>8.46000445769792E-006</v>
      </c>
      <c r="I377" s="11" t="n">
        <v>0.000408933006170352</v>
      </c>
    </row>
    <row r="378" customFormat="false" ht="15" hidden="false" customHeight="false" outlineLevel="0" collapsed="false">
      <c r="A378" s="8" t="s">
        <v>757</v>
      </c>
      <c r="B378" s="9" t="s">
        <v>758</v>
      </c>
      <c r="C378" s="10" t="n">
        <v>1243.82411541335</v>
      </c>
      <c r="D378" s="10" t="n">
        <v>-0.676816919624289</v>
      </c>
      <c r="E378" s="10" t="n">
        <f aca="false">2^D378</f>
        <v>0.625543917572893</v>
      </c>
      <c r="F378" s="10" t="n">
        <v>0.0985970497216491</v>
      </c>
      <c r="G378" s="10" t="n">
        <v>-6.86447435836084</v>
      </c>
      <c r="H378" s="11" t="n">
        <v>6.67365260499116E-012</v>
      </c>
      <c r="I378" s="11" t="n">
        <v>1.46012494099728E-009</v>
      </c>
    </row>
    <row r="379" customFormat="false" ht="15" hidden="false" customHeight="false" outlineLevel="0" collapsed="false">
      <c r="A379" s="8" t="s">
        <v>759</v>
      </c>
      <c r="B379" s="9" t="s">
        <v>760</v>
      </c>
      <c r="C379" s="10" t="n">
        <v>934.24420991939</v>
      </c>
      <c r="D379" s="10" t="n">
        <v>-0.358877450121643</v>
      </c>
      <c r="E379" s="10" t="n">
        <f aca="false">2^D379</f>
        <v>0.779771077532351</v>
      </c>
      <c r="F379" s="10" t="n">
        <v>0.0984352946900963</v>
      </c>
      <c r="G379" s="10" t="n">
        <v>-3.64582085370391</v>
      </c>
      <c r="H379" s="11" t="n">
        <v>0.00026653961921482</v>
      </c>
      <c r="I379" s="11" t="n">
        <v>0.0071715546736311</v>
      </c>
    </row>
    <row r="380" customFormat="false" ht="15" hidden="false" customHeight="false" outlineLevel="0" collapsed="false">
      <c r="A380" s="8" t="s">
        <v>761</v>
      </c>
      <c r="B380" s="9" t="s">
        <v>762</v>
      </c>
      <c r="C380" s="10" t="n">
        <v>466.601851281352</v>
      </c>
      <c r="D380" s="10" t="n">
        <v>-0.601750212179316</v>
      </c>
      <c r="E380" s="10" t="n">
        <f aca="false">2^D380</f>
        <v>0.658954057114131</v>
      </c>
      <c r="F380" s="10" t="n">
        <v>0.15300410323383</v>
      </c>
      <c r="G380" s="10" t="n">
        <v>-3.93290244811072</v>
      </c>
      <c r="H380" s="11" t="n">
        <v>8.3926303583647E-005</v>
      </c>
      <c r="I380" s="11" t="n">
        <v>0.0026907063626174</v>
      </c>
    </row>
    <row r="381" customFormat="false" ht="15" hidden="false" customHeight="false" outlineLevel="0" collapsed="false">
      <c r="A381" s="8" t="s">
        <v>763</v>
      </c>
      <c r="B381" s="9" t="s">
        <v>764</v>
      </c>
      <c r="C381" s="10" t="n">
        <v>1503.97617909161</v>
      </c>
      <c r="D381" s="10" t="n">
        <v>-0.297302198136837</v>
      </c>
      <c r="E381" s="10" t="n">
        <f aca="false">2^D381</f>
        <v>0.813772708048451</v>
      </c>
      <c r="F381" s="10" t="n">
        <v>0.0829216284383161</v>
      </c>
      <c r="G381" s="10" t="n">
        <v>-3.5853396000055</v>
      </c>
      <c r="H381" s="11" t="n">
        <v>0.000336639858045519</v>
      </c>
      <c r="I381" s="11" t="n">
        <v>0.0086650891015184</v>
      </c>
    </row>
    <row r="382" customFormat="false" ht="15" hidden="false" customHeight="false" outlineLevel="0" collapsed="false">
      <c r="A382" s="8" t="s">
        <v>765</v>
      </c>
      <c r="B382" s="9" t="s">
        <v>766</v>
      </c>
      <c r="C382" s="10" t="n">
        <v>741.633057826199</v>
      </c>
      <c r="D382" s="10" t="n">
        <v>-0.429268664460537</v>
      </c>
      <c r="E382" s="10" t="n">
        <f aca="false">2^D382</f>
        <v>0.742638150395674</v>
      </c>
      <c r="F382" s="10" t="n">
        <v>0.142763343218225</v>
      </c>
      <c r="G382" s="10" t="n">
        <v>-3.00685494458031</v>
      </c>
      <c r="H382" s="11" t="n">
        <v>0.00263965688175036</v>
      </c>
      <c r="I382" s="11" t="n">
        <v>0.0437173452487499</v>
      </c>
    </row>
    <row r="383" customFormat="false" ht="15" hidden="false" customHeight="false" outlineLevel="0" collapsed="false">
      <c r="A383" s="8" t="s">
        <v>767</v>
      </c>
      <c r="B383" s="9" t="s">
        <v>768</v>
      </c>
      <c r="C383" s="10" t="n">
        <v>2329.06483527207</v>
      </c>
      <c r="D383" s="10" t="n">
        <v>-0.273742702779257</v>
      </c>
      <c r="E383" s="10" t="n">
        <f aca="false">2^D383</f>
        <v>0.82717087694947</v>
      </c>
      <c r="F383" s="10" t="n">
        <v>0.0892914360745687</v>
      </c>
      <c r="G383" s="10" t="n">
        <v>-3.06572180730356</v>
      </c>
      <c r="H383" s="11" t="n">
        <v>0.00217145248949583</v>
      </c>
      <c r="I383" s="11" t="n">
        <v>0.0377687363967957</v>
      </c>
    </row>
    <row r="384" customFormat="false" ht="15" hidden="false" customHeight="false" outlineLevel="0" collapsed="false">
      <c r="A384" s="8" t="s">
        <v>769</v>
      </c>
      <c r="B384" s="9" t="s">
        <v>770</v>
      </c>
      <c r="C384" s="10" t="n">
        <v>1205.08038484757</v>
      </c>
      <c r="D384" s="10" t="n">
        <v>-0.486745697658671</v>
      </c>
      <c r="E384" s="10" t="n">
        <f aca="false">2^D384</f>
        <v>0.713633033119113</v>
      </c>
      <c r="F384" s="10" t="n">
        <v>0.126563601472196</v>
      </c>
      <c r="G384" s="10" t="n">
        <v>-3.84585846164942</v>
      </c>
      <c r="H384" s="11" t="n">
        <v>0.000120131097145312</v>
      </c>
      <c r="I384" s="11" t="n">
        <v>0.00369914793209675</v>
      </c>
    </row>
    <row r="385" customFormat="false" ht="15" hidden="false" customHeight="false" outlineLevel="0" collapsed="false">
      <c r="A385" s="8" t="s">
        <v>771</v>
      </c>
      <c r="B385" s="9" t="s">
        <v>772</v>
      </c>
      <c r="C385" s="10" t="n">
        <v>928.346216409319</v>
      </c>
      <c r="D385" s="10" t="n">
        <v>-0.385686875478375</v>
      </c>
      <c r="E385" s="10" t="n">
        <f aca="false">2^D385</f>
        <v>0.765414493501891</v>
      </c>
      <c r="F385" s="10" t="n">
        <v>0.118065526715914</v>
      </c>
      <c r="G385" s="10" t="n">
        <v>-3.26671879765889</v>
      </c>
      <c r="H385" s="11" t="n">
        <v>0.0010880169515244</v>
      </c>
      <c r="I385" s="11" t="n">
        <v>0.0226144323374347</v>
      </c>
    </row>
    <row r="386" customFormat="false" ht="15" hidden="false" customHeight="false" outlineLevel="0" collapsed="false">
      <c r="A386" s="8" t="s">
        <v>773</v>
      </c>
      <c r="B386" s="9" t="s">
        <v>774</v>
      </c>
      <c r="C386" s="10" t="n">
        <v>2319.90224232951</v>
      </c>
      <c r="D386" s="10" t="n">
        <v>-0.508730291593461</v>
      </c>
      <c r="E386" s="10" t="n">
        <f aca="false">2^D386</f>
        <v>0.702840732225419</v>
      </c>
      <c r="F386" s="10" t="n">
        <v>0.0930652189121399</v>
      </c>
      <c r="G386" s="10" t="n">
        <v>-5.46638473040866</v>
      </c>
      <c r="H386" s="11" t="n">
        <v>4.59306869579179E-008</v>
      </c>
      <c r="I386" s="11" t="n">
        <v>4.83376875149531E-006</v>
      </c>
    </row>
    <row r="387" customFormat="false" ht="15" hidden="false" customHeight="false" outlineLevel="0" collapsed="false">
      <c r="A387" s="8" t="s">
        <v>775</v>
      </c>
      <c r="B387" s="9" t="s">
        <v>776</v>
      </c>
      <c r="C387" s="10" t="n">
        <v>494.676110269948</v>
      </c>
      <c r="D387" s="10" t="n">
        <v>0.534215456261838</v>
      </c>
      <c r="E387" s="10" t="n">
        <f aca="false">2^D387</f>
        <v>1.44815442781357</v>
      </c>
      <c r="F387" s="10" t="n">
        <v>0.12899602739949</v>
      </c>
      <c r="G387" s="10" t="n">
        <v>4.14133262110015</v>
      </c>
      <c r="H387" s="11" t="n">
        <v>3.45293801414492E-005</v>
      </c>
      <c r="I387" s="11" t="n">
        <v>0.00130326089091823</v>
      </c>
    </row>
    <row r="388" customFormat="false" ht="15" hidden="false" customHeight="false" outlineLevel="0" collapsed="false">
      <c r="A388" s="8" t="s">
        <v>777</v>
      </c>
      <c r="B388" s="9" t="s">
        <v>778</v>
      </c>
      <c r="C388" s="10" t="n">
        <v>221.693483525523</v>
      </c>
      <c r="D388" s="10" t="n">
        <v>-0.435973676535306</v>
      </c>
      <c r="E388" s="10" t="n">
        <f aca="false">2^D388</f>
        <v>0.739194702886545</v>
      </c>
      <c r="F388" s="10" t="n">
        <v>0.138865767446647</v>
      </c>
      <c r="G388" s="10" t="n">
        <v>-3.13953312289732</v>
      </c>
      <c r="H388" s="11" t="n">
        <v>0.00169217283371109</v>
      </c>
      <c r="I388" s="11" t="n">
        <v>0.0314034038827545</v>
      </c>
    </row>
    <row r="389" customFormat="false" ht="15" hidden="false" customHeight="false" outlineLevel="0" collapsed="false">
      <c r="A389" s="8" t="s">
        <v>779</v>
      </c>
      <c r="B389" s="9" t="s">
        <v>780</v>
      </c>
      <c r="C389" s="10" t="n">
        <v>29641.9538816523</v>
      </c>
      <c r="D389" s="10" t="n">
        <v>0.954419066796513</v>
      </c>
      <c r="E389" s="10" t="n">
        <f aca="false">2^D389</f>
        <v>1.93779917886496</v>
      </c>
      <c r="F389" s="10" t="n">
        <v>0.0973311013480416</v>
      </c>
      <c r="G389" s="10" t="n">
        <v>9.80590020638575</v>
      </c>
      <c r="H389" s="11" t="n">
        <v>1.06195830020374E-022</v>
      </c>
      <c r="I389" s="11" t="n">
        <v>8.82912130789392E-020</v>
      </c>
    </row>
    <row r="390" customFormat="false" ht="15" hidden="false" customHeight="false" outlineLevel="0" collapsed="false">
      <c r="A390" s="8" t="s">
        <v>781</v>
      </c>
      <c r="B390" s="9" t="s">
        <v>782</v>
      </c>
      <c r="C390" s="10" t="n">
        <v>14963.1230957587</v>
      </c>
      <c r="D390" s="10" t="n">
        <v>-0.400626382472491</v>
      </c>
      <c r="E390" s="10" t="n">
        <f aca="false">2^D390</f>
        <v>0.757529311370466</v>
      </c>
      <c r="F390" s="10" t="n">
        <v>0.0978353894678789</v>
      </c>
      <c r="G390" s="10" t="n">
        <v>-4.09490251586338</v>
      </c>
      <c r="H390" s="11" t="n">
        <v>4.22346057444401E-005</v>
      </c>
      <c r="I390" s="11" t="n">
        <v>0.00152008013921764</v>
      </c>
    </row>
    <row r="391" customFormat="false" ht="15" hidden="false" customHeight="false" outlineLevel="0" collapsed="false">
      <c r="A391" s="8" t="s">
        <v>783</v>
      </c>
      <c r="B391" s="9" t="s">
        <v>784</v>
      </c>
      <c r="C391" s="10" t="n">
        <v>4164.06097632516</v>
      </c>
      <c r="D391" s="10" t="n">
        <v>-0.254700955770232</v>
      </c>
      <c r="E391" s="10" t="n">
        <f aca="false">2^D391</f>
        <v>0.838160852039833</v>
      </c>
      <c r="F391" s="10" t="n">
        <v>0.0853027331126409</v>
      </c>
      <c r="G391" s="10" t="n">
        <v>-2.98584753942062</v>
      </c>
      <c r="H391" s="11" t="n">
        <v>0.00282793594467092</v>
      </c>
      <c r="I391" s="11" t="n">
        <v>0.0458313049590528</v>
      </c>
    </row>
    <row r="392" customFormat="false" ht="15" hidden="false" customHeight="false" outlineLevel="0" collapsed="false">
      <c r="A392" s="8" t="s">
        <v>785</v>
      </c>
      <c r="B392" s="9" t="s">
        <v>786</v>
      </c>
      <c r="C392" s="10" t="n">
        <v>1563.62622571417</v>
      </c>
      <c r="D392" s="10" t="n">
        <v>0.250700621650027</v>
      </c>
      <c r="E392" s="10" t="n">
        <f aca="false">2^D392</f>
        <v>1.18978477457147</v>
      </c>
      <c r="F392" s="10" t="n">
        <v>0.084209712689707</v>
      </c>
      <c r="G392" s="10" t="n">
        <v>2.97709864625474</v>
      </c>
      <c r="H392" s="11" t="n">
        <v>0.0029099036541145</v>
      </c>
      <c r="I392" s="11" t="n">
        <v>0.0467045154059999</v>
      </c>
    </row>
    <row r="393" customFormat="false" ht="15" hidden="false" customHeight="false" outlineLevel="0" collapsed="false">
      <c r="A393" s="8" t="s">
        <v>787</v>
      </c>
      <c r="B393" s="9" t="s">
        <v>788</v>
      </c>
      <c r="C393" s="10" t="n">
        <v>1433.71732697696</v>
      </c>
      <c r="D393" s="10" t="n">
        <v>-0.516245759221321</v>
      </c>
      <c r="E393" s="10" t="n">
        <f aca="false">2^D393</f>
        <v>0.699188926270331</v>
      </c>
      <c r="F393" s="10" t="n">
        <v>0.13271090480217</v>
      </c>
      <c r="G393" s="10" t="n">
        <v>-3.89000255850021</v>
      </c>
      <c r="H393" s="11" t="n">
        <v>0.000100243165102853</v>
      </c>
      <c r="I393" s="11" t="n">
        <v>0.00315690028282242</v>
      </c>
    </row>
    <row r="394" customFormat="false" ht="15" hidden="false" customHeight="false" outlineLevel="0" collapsed="false">
      <c r="A394" s="8" t="s">
        <v>789</v>
      </c>
      <c r="B394" s="9" t="s">
        <v>790</v>
      </c>
      <c r="C394" s="10" t="n">
        <v>4616.77882166213</v>
      </c>
      <c r="D394" s="10" t="n">
        <v>0.36039646353741</v>
      </c>
      <c r="E394" s="10" t="n">
        <f aca="false">2^D394</f>
        <v>1.28377864119806</v>
      </c>
      <c r="F394" s="10" t="n">
        <v>0.0708666821732103</v>
      </c>
      <c r="G394" s="10" t="n">
        <v>5.08555575745086</v>
      </c>
      <c r="H394" s="11" t="n">
        <v>3.66551122885971E-007</v>
      </c>
      <c r="I394" s="11" t="n">
        <v>2.65000524841214E-005</v>
      </c>
    </row>
    <row r="395" customFormat="false" ht="15" hidden="false" customHeight="false" outlineLevel="0" collapsed="false">
      <c r="A395" s="8" t="s">
        <v>791</v>
      </c>
      <c r="B395" s="9" t="s">
        <v>792</v>
      </c>
      <c r="C395" s="10" t="n">
        <v>4561.12037746603</v>
      </c>
      <c r="D395" s="10" t="n">
        <v>0.190316926406824</v>
      </c>
      <c r="E395" s="10" t="n">
        <f aca="false">2^D395</f>
        <v>1.14101434254205</v>
      </c>
      <c r="F395" s="10" t="n">
        <v>0.0603480307231258</v>
      </c>
      <c r="G395" s="10" t="n">
        <v>3.15365595407728</v>
      </c>
      <c r="H395" s="11" t="n">
        <v>0.00161239050595677</v>
      </c>
      <c r="I395" s="11" t="n">
        <v>0.0303977656837292</v>
      </c>
    </row>
    <row r="396" customFormat="false" ht="15" hidden="false" customHeight="false" outlineLevel="0" collapsed="false">
      <c r="A396" s="8" t="s">
        <v>793</v>
      </c>
      <c r="B396" s="9" t="s">
        <v>794</v>
      </c>
      <c r="C396" s="10" t="n">
        <v>3825.53787832464</v>
      </c>
      <c r="D396" s="10" t="n">
        <v>0.366783112312034</v>
      </c>
      <c r="E396" s="10" t="n">
        <f aca="false">2^D396</f>
        <v>1.28947438283705</v>
      </c>
      <c r="F396" s="10" t="n">
        <v>0.11314390567759</v>
      </c>
      <c r="G396" s="10" t="n">
        <v>3.24173988970475</v>
      </c>
      <c r="H396" s="11" t="n">
        <v>0.00118802400323446</v>
      </c>
      <c r="I396" s="11" t="n">
        <v>0.0241744938648305</v>
      </c>
    </row>
    <row r="397" customFormat="false" ht="15" hidden="false" customHeight="false" outlineLevel="0" collapsed="false">
      <c r="A397" s="8" t="s">
        <v>795</v>
      </c>
      <c r="B397" s="9" t="s">
        <v>796</v>
      </c>
      <c r="C397" s="10" t="n">
        <v>22128.5758542887</v>
      </c>
      <c r="D397" s="10" t="n">
        <v>0.330720917927307</v>
      </c>
      <c r="E397" s="10" t="n">
        <f aca="false">2^D397</f>
        <v>1.25764166387234</v>
      </c>
      <c r="F397" s="10" t="n">
        <v>0.0706146296787477</v>
      </c>
      <c r="G397" s="10" t="n">
        <v>4.68346176184567</v>
      </c>
      <c r="H397" s="11" t="n">
        <v>2.8207009390763E-006</v>
      </c>
      <c r="I397" s="11" t="n">
        <v>0.000154284918470266</v>
      </c>
    </row>
    <row r="398" customFormat="false" ht="15" hidden="false" customHeight="false" outlineLevel="0" collapsed="false">
      <c r="A398" s="8" t="s">
        <v>797</v>
      </c>
      <c r="B398" s="9" t="s">
        <v>798</v>
      </c>
      <c r="C398" s="10" t="n">
        <v>3163.76790929716</v>
      </c>
      <c r="D398" s="10" t="n">
        <v>-0.331736437039792</v>
      </c>
      <c r="E398" s="10" t="n">
        <f aca="false">2^D398</f>
        <v>0.794579546924316</v>
      </c>
      <c r="F398" s="10" t="n">
        <v>0.104117904564813</v>
      </c>
      <c r="G398" s="10" t="n">
        <v>-3.18616128922656</v>
      </c>
      <c r="H398" s="11" t="n">
        <v>0.00144174196540771</v>
      </c>
      <c r="I398" s="11" t="n">
        <v>0.028337216785815</v>
      </c>
    </row>
    <row r="399" customFormat="false" ht="15" hidden="false" customHeight="false" outlineLevel="0" collapsed="false">
      <c r="A399" s="8" t="s">
        <v>799</v>
      </c>
      <c r="B399" s="9" t="s">
        <v>800</v>
      </c>
      <c r="C399" s="10" t="n">
        <v>3158.57935980499</v>
      </c>
      <c r="D399" s="10" t="n">
        <v>-0.537898245136437</v>
      </c>
      <c r="E399" s="10" t="n">
        <f aca="false">2^D399</f>
        <v>0.688773601435957</v>
      </c>
      <c r="F399" s="10" t="n">
        <v>0.100750940228423</v>
      </c>
      <c r="G399" s="10" t="n">
        <v>-5.33889057429056</v>
      </c>
      <c r="H399" s="11" t="n">
        <v>9.35170628182699E-008</v>
      </c>
      <c r="I399" s="11" t="n">
        <v>9.14706894436584E-006</v>
      </c>
    </row>
    <row r="400" customFormat="false" ht="15" hidden="false" customHeight="false" outlineLevel="0" collapsed="false">
      <c r="A400" s="8" t="s">
        <v>801</v>
      </c>
      <c r="B400" s="9" t="s">
        <v>802</v>
      </c>
      <c r="C400" s="10" t="n">
        <v>3156.0626338901</v>
      </c>
      <c r="D400" s="10" t="n">
        <v>-0.711940130046913</v>
      </c>
      <c r="E400" s="10" t="n">
        <f aca="false">2^D400</f>
        <v>0.610498590700154</v>
      </c>
      <c r="F400" s="10" t="n">
        <v>0.0738511517546057</v>
      </c>
      <c r="G400" s="10" t="n">
        <v>-9.64020347864804</v>
      </c>
      <c r="H400" s="11" t="n">
        <v>5.4080669512471E-022</v>
      </c>
      <c r="I400" s="11" t="n">
        <v>3.74688905272237E-019</v>
      </c>
    </row>
    <row r="401" customFormat="false" ht="15" hidden="false" customHeight="false" outlineLevel="0" collapsed="false">
      <c r="A401" s="8" t="s">
        <v>803</v>
      </c>
      <c r="B401" s="9" t="s">
        <v>804</v>
      </c>
      <c r="C401" s="10" t="n">
        <v>964.741171242591</v>
      </c>
      <c r="D401" s="10" t="n">
        <v>-0.273783926211694</v>
      </c>
      <c r="E401" s="10" t="n">
        <f aca="false">2^D401</f>
        <v>0.82714724178429</v>
      </c>
      <c r="F401" s="10" t="n">
        <v>0.0881506622547037</v>
      </c>
      <c r="G401" s="10" t="n">
        <v>-3.1058635205782</v>
      </c>
      <c r="H401" s="11" t="n">
        <v>0.00189724260129261</v>
      </c>
      <c r="I401" s="11" t="n">
        <v>0.034068412499237</v>
      </c>
    </row>
    <row r="402" customFormat="false" ht="15" hidden="false" customHeight="false" outlineLevel="0" collapsed="false">
      <c r="A402" s="8" t="s">
        <v>805</v>
      </c>
      <c r="B402" s="9" t="s">
        <v>806</v>
      </c>
      <c r="C402" s="10" t="n">
        <v>996.684538911561</v>
      </c>
      <c r="D402" s="10" t="n">
        <v>-0.461694627422506</v>
      </c>
      <c r="E402" s="10" t="n">
        <f aca="false">2^D402</f>
        <v>0.726132822871301</v>
      </c>
      <c r="F402" s="10" t="n">
        <v>0.0932930726108202</v>
      </c>
      <c r="G402" s="10" t="n">
        <v>-4.94886291663373</v>
      </c>
      <c r="H402" s="11" t="n">
        <v>7.46482968783128E-007</v>
      </c>
      <c r="I402" s="11" t="n">
        <v>4.92342663333091E-005</v>
      </c>
    </row>
    <row r="403" customFormat="false" ht="15" hidden="false" customHeight="false" outlineLevel="0" collapsed="false">
      <c r="A403" s="8" t="s">
        <v>807</v>
      </c>
      <c r="B403" s="9" t="s">
        <v>808</v>
      </c>
      <c r="C403" s="10" t="n">
        <v>2230.66613830594</v>
      </c>
      <c r="D403" s="10" t="n">
        <v>-0.315948886681269</v>
      </c>
      <c r="E403" s="10" t="n">
        <f aca="false">2^D403</f>
        <v>0.803322457206593</v>
      </c>
      <c r="F403" s="10" t="n">
        <v>0.0763054629182689</v>
      </c>
      <c r="G403" s="10" t="n">
        <v>-4.14058017077602</v>
      </c>
      <c r="H403" s="11" t="n">
        <v>3.46428502397076E-005</v>
      </c>
      <c r="I403" s="11" t="n">
        <v>0.00130326089091823</v>
      </c>
    </row>
    <row r="404" customFormat="false" ht="15" hidden="false" customHeight="false" outlineLevel="0" collapsed="false">
      <c r="A404" s="8" t="s">
        <v>809</v>
      </c>
      <c r="B404" s="9" t="s">
        <v>810</v>
      </c>
      <c r="C404" s="10" t="n">
        <v>3334.39689030908</v>
      </c>
      <c r="D404" s="10" t="n">
        <v>0.416391546544411</v>
      </c>
      <c r="E404" s="10" t="n">
        <f aca="false">2^D404</f>
        <v>1.33458532616553</v>
      </c>
      <c r="F404" s="10" t="n">
        <v>0.114757675874325</v>
      </c>
      <c r="G404" s="10" t="n">
        <v>3.62844178720049</v>
      </c>
      <c r="H404" s="11" t="n">
        <v>0.000285137025052473</v>
      </c>
      <c r="I404" s="11" t="n">
        <v>0.00754977460600721</v>
      </c>
    </row>
    <row r="405" customFormat="false" ht="15" hidden="false" customHeight="false" outlineLevel="0" collapsed="false">
      <c r="A405" s="8" t="s">
        <v>811</v>
      </c>
      <c r="B405" s="9" t="s">
        <v>812</v>
      </c>
      <c r="C405" s="10" t="n">
        <v>688.318639248186</v>
      </c>
      <c r="D405" s="10" t="n">
        <v>0.443059520087601</v>
      </c>
      <c r="E405" s="10" t="n">
        <f aca="false">2^D405</f>
        <v>1.35948432788116</v>
      </c>
      <c r="F405" s="10" t="n">
        <v>0.135867107511816</v>
      </c>
      <c r="G405" s="10" t="n">
        <v>3.2609770547229</v>
      </c>
      <c r="H405" s="11" t="n">
        <v>0.0011102902449091</v>
      </c>
      <c r="I405" s="11" t="n">
        <v>0.0229625698909807</v>
      </c>
    </row>
    <row r="406" customFormat="false" ht="15" hidden="false" customHeight="false" outlineLevel="0" collapsed="false">
      <c r="A406" s="8" t="s">
        <v>813</v>
      </c>
      <c r="B406" s="9" t="s">
        <v>814</v>
      </c>
      <c r="C406" s="10" t="n">
        <v>4337.01239994204</v>
      </c>
      <c r="D406" s="10" t="n">
        <v>-0.315942330569102</v>
      </c>
      <c r="E406" s="10" t="n">
        <f aca="false">2^D406</f>
        <v>0.80332610779383</v>
      </c>
      <c r="F406" s="10" t="n">
        <v>0.106826691088091</v>
      </c>
      <c r="G406" s="10" t="n">
        <v>-2.9575223883755</v>
      </c>
      <c r="H406" s="11" t="n">
        <v>0.00310122227212702</v>
      </c>
      <c r="I406" s="11" t="n">
        <v>0.0488325037319394</v>
      </c>
    </row>
    <row r="407" customFormat="false" ht="15" hidden="false" customHeight="false" outlineLevel="0" collapsed="false">
      <c r="A407" s="8" t="s">
        <v>815</v>
      </c>
      <c r="B407" s="9" t="s">
        <v>816</v>
      </c>
      <c r="C407" s="10" t="n">
        <v>1849.80762463877</v>
      </c>
      <c r="D407" s="10" t="n">
        <v>-0.401689568152533</v>
      </c>
      <c r="E407" s="10" t="n">
        <f aca="false">2^D407</f>
        <v>0.756971260222571</v>
      </c>
      <c r="F407" s="10" t="n">
        <v>0.132565626782261</v>
      </c>
      <c r="G407" s="10" t="n">
        <v>-3.03011857524958</v>
      </c>
      <c r="H407" s="11" t="n">
        <v>0.00244457743635447</v>
      </c>
      <c r="I407" s="11" t="n">
        <v>0.0413935169161935</v>
      </c>
    </row>
    <row r="408" customFormat="false" ht="15" hidden="false" customHeight="false" outlineLevel="0" collapsed="false">
      <c r="A408" s="8" t="s">
        <v>817</v>
      </c>
      <c r="B408" s="9" t="s">
        <v>818</v>
      </c>
      <c r="C408" s="10" t="n">
        <v>5000.5579055653</v>
      </c>
      <c r="D408" s="10" t="n">
        <v>-0.317853032362445</v>
      </c>
      <c r="E408" s="10" t="n">
        <f aca="false">2^D408</f>
        <v>0.802262888873705</v>
      </c>
      <c r="F408" s="10" t="n">
        <v>0.090562302278773</v>
      </c>
      <c r="G408" s="10" t="n">
        <v>-3.50977199523943</v>
      </c>
      <c r="H408" s="11" t="n">
        <v>0.000448491092799798</v>
      </c>
      <c r="I408" s="11" t="n">
        <v>0.0111923780652271</v>
      </c>
    </row>
    <row r="409" customFormat="false" ht="15" hidden="false" customHeight="false" outlineLevel="0" collapsed="false">
      <c r="A409" s="8" t="s">
        <v>819</v>
      </c>
      <c r="B409" s="9" t="s">
        <v>820</v>
      </c>
      <c r="C409" s="10" t="n">
        <v>8014.31838938236</v>
      </c>
      <c r="D409" s="10" t="n">
        <v>-0.383132306831244</v>
      </c>
      <c r="E409" s="10" t="n">
        <f aca="false">2^D409</f>
        <v>0.766771007494396</v>
      </c>
      <c r="F409" s="10" t="n">
        <v>0.127204318612664</v>
      </c>
      <c r="G409" s="10" t="n">
        <v>-3.01194417775924</v>
      </c>
      <c r="H409" s="11" t="n">
        <v>0.00259580327672694</v>
      </c>
      <c r="I409" s="11" t="n">
        <v>0.0431865904402529</v>
      </c>
    </row>
    <row r="410" customFormat="false" ht="15" hidden="false" customHeight="false" outlineLevel="0" collapsed="false">
      <c r="A410" s="8" t="s">
        <v>821</v>
      </c>
      <c r="B410" s="9" t="s">
        <v>822</v>
      </c>
      <c r="C410" s="10" t="n">
        <v>2302.32237723069</v>
      </c>
      <c r="D410" s="10" t="n">
        <v>-0.356051012336468</v>
      </c>
      <c r="E410" s="10" t="n">
        <f aca="false">2^D410</f>
        <v>0.78130025364354</v>
      </c>
      <c r="F410" s="10" t="n">
        <v>0.0824977277227558</v>
      </c>
      <c r="G410" s="10" t="n">
        <v>-4.31588871796595</v>
      </c>
      <c r="H410" s="11" t="n">
        <v>1.5896205066274E-005</v>
      </c>
      <c r="I410" s="11" t="n">
        <v>0.000691942664507864</v>
      </c>
    </row>
    <row r="411" customFormat="false" ht="15" hidden="false" customHeight="false" outlineLevel="0" collapsed="false">
      <c r="A411" s="8" t="s">
        <v>823</v>
      </c>
      <c r="B411" s="9" t="s">
        <v>824</v>
      </c>
      <c r="C411" s="10" t="n">
        <v>93.5521469714799</v>
      </c>
      <c r="D411" s="10" t="n">
        <v>0.583646149639115</v>
      </c>
      <c r="E411" s="10" t="n">
        <f aca="false">2^D411</f>
        <v>1.49863198663802</v>
      </c>
      <c r="F411" s="10" t="n">
        <v>0.17843173168249</v>
      </c>
      <c r="G411" s="10" t="n">
        <v>3.27097733197861</v>
      </c>
      <c r="H411" s="11" t="n">
        <v>0.00107176500879654</v>
      </c>
      <c r="I411" s="11" t="n">
        <v>0.0225396941028004</v>
      </c>
    </row>
    <row r="412" customFormat="false" ht="15" hidden="false" customHeight="false" outlineLevel="0" collapsed="false">
      <c r="A412" s="8" t="s">
        <v>825</v>
      </c>
      <c r="B412" s="9" t="s">
        <v>826</v>
      </c>
      <c r="C412" s="10" t="n">
        <v>5938.78287171668</v>
      </c>
      <c r="D412" s="10" t="n">
        <v>0.324942773007338</v>
      </c>
      <c r="E412" s="10" t="n">
        <f aca="false">2^D412</f>
        <v>1.25261475050928</v>
      </c>
      <c r="F412" s="10" t="n">
        <v>0.0796476981814668</v>
      </c>
      <c r="G412" s="10" t="n">
        <v>4.07975095861526</v>
      </c>
      <c r="H412" s="11" t="n">
        <v>4.50839746793659E-005</v>
      </c>
      <c r="I412" s="11" t="n">
        <v>0.00161563864432865</v>
      </c>
    </row>
    <row r="413" customFormat="false" ht="15" hidden="false" customHeight="false" outlineLevel="0" collapsed="false">
      <c r="A413" s="8" t="s">
        <v>827</v>
      </c>
      <c r="B413" s="9" t="s">
        <v>828</v>
      </c>
      <c r="C413" s="10" t="n">
        <v>831.183734281423</v>
      </c>
      <c r="D413" s="10" t="n">
        <v>0.59347167202322</v>
      </c>
      <c r="E413" s="10" t="n">
        <f aca="false">2^D413</f>
        <v>1.50887330427583</v>
      </c>
      <c r="F413" s="10" t="n">
        <v>0.119956034806556</v>
      </c>
      <c r="G413" s="10" t="n">
        <v>4.9474098821311</v>
      </c>
      <c r="H413" s="11" t="n">
        <v>7.52075032996182E-007</v>
      </c>
      <c r="I413" s="11" t="n">
        <v>4.92342663333091E-005</v>
      </c>
    </row>
    <row r="414" customFormat="false" ht="15" hidden="false" customHeight="false" outlineLevel="0" collapsed="false">
      <c r="A414" s="8" t="s">
        <v>829</v>
      </c>
      <c r="B414" s="9" t="s">
        <v>830</v>
      </c>
      <c r="C414" s="10" t="n">
        <v>14805.1037804554</v>
      </c>
      <c r="D414" s="10" t="n">
        <v>0.681208946595674</v>
      </c>
      <c r="E414" s="10" t="n">
        <f aca="false">2^D414</f>
        <v>1.60348287559967</v>
      </c>
      <c r="F414" s="10" t="n">
        <v>0.0806036778950847</v>
      </c>
      <c r="G414" s="10" t="n">
        <v>8.45133825633054</v>
      </c>
      <c r="H414" s="11" t="n">
        <v>2.87982577590652E-017</v>
      </c>
      <c r="I414" s="11" t="n">
        <v>1.26015113162562E-014</v>
      </c>
    </row>
    <row r="415" customFormat="false" ht="15" hidden="false" customHeight="false" outlineLevel="0" collapsed="false">
      <c r="A415" s="8" t="s">
        <v>831</v>
      </c>
      <c r="B415" s="9" t="s">
        <v>832</v>
      </c>
      <c r="C415" s="10" t="n">
        <v>284.348693378594</v>
      </c>
      <c r="D415" s="10" t="n">
        <v>0.601825301283354</v>
      </c>
      <c r="E415" s="10" t="n">
        <f aca="false">2^D415</f>
        <v>1.51763546844975</v>
      </c>
      <c r="F415" s="10" t="n">
        <v>0.151739967859655</v>
      </c>
      <c r="G415" s="10" t="n">
        <v>3.96616204532206</v>
      </c>
      <c r="H415" s="11" t="n">
        <v>7.30392149235066E-005</v>
      </c>
      <c r="I415" s="11" t="n">
        <v>0.00242899213149613</v>
      </c>
    </row>
    <row r="416" customFormat="false" ht="15" hidden="false" customHeight="false" outlineLevel="0" collapsed="false">
      <c r="A416" s="8" t="s">
        <v>833</v>
      </c>
      <c r="B416" s="9" t="s">
        <v>834</v>
      </c>
      <c r="C416" s="10" t="n">
        <v>2132.05018030769</v>
      </c>
      <c r="D416" s="10" t="n">
        <v>-0.426039944545809</v>
      </c>
      <c r="E416" s="10" t="n">
        <f aca="false">2^D416</f>
        <v>0.744302019473546</v>
      </c>
      <c r="F416" s="10" t="n">
        <v>0.0961949648717115</v>
      </c>
      <c r="G416" s="10" t="n">
        <v>-4.42892146292676</v>
      </c>
      <c r="H416" s="11" t="n">
        <v>9.47054993355848E-006</v>
      </c>
      <c r="I416" s="11" t="n">
        <v>0.000449932297986315</v>
      </c>
    </row>
    <row r="417" customFormat="false" ht="15" hidden="false" customHeight="false" outlineLevel="0" collapsed="false">
      <c r="A417" s="8" t="s">
        <v>835</v>
      </c>
      <c r="B417" s="9" t="s">
        <v>836</v>
      </c>
      <c r="C417" s="10" t="n">
        <v>2399.09842253525</v>
      </c>
      <c r="D417" s="10" t="n">
        <v>-0.441619032934651</v>
      </c>
      <c r="E417" s="10" t="n">
        <f aca="false">2^D417</f>
        <v>0.736307839462589</v>
      </c>
      <c r="F417" s="10" t="n">
        <v>0.116559374541341</v>
      </c>
      <c r="G417" s="10" t="n">
        <v>-3.78879034545624</v>
      </c>
      <c r="H417" s="11" t="n">
        <v>0.000151382598265622</v>
      </c>
      <c r="I417" s="11" t="n">
        <v>0.00447898548747465</v>
      </c>
    </row>
    <row r="418" customFormat="false" ht="15" hidden="false" customHeight="false" outlineLevel="0" collapsed="false">
      <c r="A418" s="8" t="s">
        <v>837</v>
      </c>
      <c r="B418" s="9" t="s">
        <v>838</v>
      </c>
      <c r="C418" s="10" t="n">
        <v>42.1698549368966</v>
      </c>
      <c r="D418" s="10" t="n">
        <v>1.64188563433844</v>
      </c>
      <c r="E418" s="10" t="n">
        <f aca="false">2^D418</f>
        <v>3.12073452328587</v>
      </c>
      <c r="F418" s="10" t="n">
        <v>0.182145079874351</v>
      </c>
      <c r="G418" s="10" t="n">
        <v>9.01416406894472</v>
      </c>
      <c r="H418" s="11" t="n">
        <v>1.98377566098466E-019</v>
      </c>
      <c r="I418" s="11" t="n">
        <v>1.09954072302843E-016</v>
      </c>
    </row>
    <row r="419" customFormat="false" ht="15" hidden="false" customHeight="false" outlineLevel="0" collapsed="false">
      <c r="A419" s="8" t="s">
        <v>839</v>
      </c>
      <c r="B419" s="9" t="s">
        <v>840</v>
      </c>
      <c r="C419" s="10" t="n">
        <v>139.545981139098</v>
      </c>
      <c r="D419" s="10" t="n">
        <v>-0.503921549404101</v>
      </c>
      <c r="E419" s="10" t="n">
        <f aca="false">2^D419</f>
        <v>0.705187325741576</v>
      </c>
      <c r="F419" s="10" t="n">
        <v>0.167930543081886</v>
      </c>
      <c r="G419" s="10" t="n">
        <v>-3.0007736541314</v>
      </c>
      <c r="H419" s="11" t="n">
        <v>0.00269294658004788</v>
      </c>
      <c r="I419" s="11" t="n">
        <v>0.044334966072313</v>
      </c>
    </row>
    <row r="420" customFormat="false" ht="15" hidden="false" customHeight="false" outlineLevel="0" collapsed="false">
      <c r="A420" s="8" t="s">
        <v>841</v>
      </c>
      <c r="B420" s="9" t="s">
        <v>842</v>
      </c>
      <c r="C420" s="10" t="n">
        <v>4597.67032237535</v>
      </c>
      <c r="D420" s="10" t="n">
        <v>-0.297712089234275</v>
      </c>
      <c r="E420" s="10" t="n">
        <f aca="false">2^D420</f>
        <v>0.813541535971898</v>
      </c>
      <c r="F420" s="10" t="n">
        <v>0.091131029403873</v>
      </c>
      <c r="G420" s="10" t="n">
        <v>-3.26685752571585</v>
      </c>
      <c r="H420" s="11" t="n">
        <v>0.0010874839485101</v>
      </c>
      <c r="I420" s="11" t="n">
        <v>0.0226144323374347</v>
      </c>
    </row>
    <row r="421" customFormat="false" ht="15" hidden="false" customHeight="false" outlineLevel="0" collapsed="false">
      <c r="A421" s="8" t="s">
        <v>843</v>
      </c>
      <c r="B421" s="9" t="s">
        <v>844</v>
      </c>
      <c r="C421" s="10" t="n">
        <v>6998.02288936586</v>
      </c>
      <c r="D421" s="10" t="n">
        <v>-0.255848957255248</v>
      </c>
      <c r="E421" s="10" t="n">
        <f aca="false">2^D421</f>
        <v>0.837494164246832</v>
      </c>
      <c r="F421" s="10" t="n">
        <v>0.0854830742540278</v>
      </c>
      <c r="G421" s="10" t="n">
        <v>-2.99297796070071</v>
      </c>
      <c r="H421" s="11" t="n">
        <v>0.0027626969894864</v>
      </c>
      <c r="I421" s="11" t="n">
        <v>0.0451258600600982</v>
      </c>
    </row>
    <row r="422" customFormat="false" ht="15" hidden="false" customHeight="false" outlineLevel="0" collapsed="false">
      <c r="A422" s="8" t="s">
        <v>845</v>
      </c>
      <c r="B422" s="9" t="s">
        <v>846</v>
      </c>
      <c r="C422" s="10" t="n">
        <v>843.198063137115</v>
      </c>
      <c r="D422" s="10" t="n">
        <v>0.344658622018491</v>
      </c>
      <c r="E422" s="10" t="n">
        <f aca="false">2^D422</f>
        <v>1.26985046838309</v>
      </c>
      <c r="F422" s="10" t="n">
        <v>0.108546543957897</v>
      </c>
      <c r="G422" s="10" t="n">
        <v>3.17521506859009</v>
      </c>
      <c r="H422" s="11" t="n">
        <v>0.00149725484422845</v>
      </c>
      <c r="I422" s="11" t="n">
        <v>0.0291171358837445</v>
      </c>
    </row>
    <row r="423" customFormat="false" ht="15" hidden="false" customHeight="false" outlineLevel="0" collapsed="false">
      <c r="A423" s="8" t="s">
        <v>847</v>
      </c>
      <c r="B423" s="9" t="s">
        <v>848</v>
      </c>
      <c r="C423" s="10" t="n">
        <v>2461.55044803902</v>
      </c>
      <c r="D423" s="10" t="n">
        <v>0.277260377892185</v>
      </c>
      <c r="E423" s="10" t="n">
        <f aca="false">2^D423</f>
        <v>1.21189136309173</v>
      </c>
      <c r="F423" s="10" t="n">
        <v>0.0837870656976585</v>
      </c>
      <c r="G423" s="10" t="n">
        <v>3.30910714659307</v>
      </c>
      <c r="H423" s="11" t="n">
        <v>0.000935940116508164</v>
      </c>
      <c r="I423" s="11" t="n">
        <v>0.0203701731116463</v>
      </c>
    </row>
    <row r="424" customFormat="false" ht="15" hidden="false" customHeight="false" outlineLevel="0" collapsed="false">
      <c r="A424" s="8" t="s">
        <v>849</v>
      </c>
      <c r="B424" s="9" t="s">
        <v>850</v>
      </c>
      <c r="C424" s="10" t="n">
        <v>7962.85491803948</v>
      </c>
      <c r="D424" s="10" t="n">
        <v>-0.447515140399294</v>
      </c>
      <c r="E424" s="10" t="n">
        <f aca="false">2^D424</f>
        <v>0.733304785573012</v>
      </c>
      <c r="F424" s="10" t="n">
        <v>0.11336826709146</v>
      </c>
      <c r="G424" s="10" t="n">
        <v>-3.94744624647266</v>
      </c>
      <c r="H424" s="11" t="n">
        <v>7.89892452927295E-005</v>
      </c>
      <c r="I424" s="11" t="n">
        <v>0.00257535915828923</v>
      </c>
    </row>
    <row r="425" customFormat="false" ht="15" hidden="false" customHeight="false" outlineLevel="0" collapsed="false">
      <c r="A425" s="8" t="s">
        <v>851</v>
      </c>
      <c r="B425" s="9" t="s">
        <v>852</v>
      </c>
      <c r="C425" s="10" t="n">
        <v>380.560040884828</v>
      </c>
      <c r="D425" s="10" t="n">
        <v>-0.570022169134996</v>
      </c>
      <c r="E425" s="10" t="n">
        <f aca="false">2^D425</f>
        <v>0.673606437397902</v>
      </c>
      <c r="F425" s="10" t="n">
        <v>0.173977880662882</v>
      </c>
      <c r="G425" s="10" t="n">
        <v>-3.2764059831234</v>
      </c>
      <c r="H425" s="11" t="n">
        <v>0.0010513731035819</v>
      </c>
      <c r="I425" s="11" t="n">
        <v>0.0222420254024935</v>
      </c>
    </row>
    <row r="426" customFormat="false" ht="15" hidden="false" customHeight="false" outlineLevel="0" collapsed="false">
      <c r="A426" s="8" t="s">
        <v>853</v>
      </c>
      <c r="B426" s="9" t="s">
        <v>854</v>
      </c>
      <c r="C426" s="10" t="n">
        <v>108044.762851972</v>
      </c>
      <c r="D426" s="10" t="n">
        <v>0.235969098792586</v>
      </c>
      <c r="E426" s="10" t="n">
        <f aca="false">2^D426</f>
        <v>1.17769756412084</v>
      </c>
      <c r="F426" s="10" t="n">
        <v>0.0747223911494051</v>
      </c>
      <c r="G426" s="10" t="n">
        <v>3.15794362523508</v>
      </c>
      <c r="H426" s="11" t="n">
        <v>0.00158886280797315</v>
      </c>
      <c r="I426" s="11" t="n">
        <v>0.0301801414889977</v>
      </c>
    </row>
    <row r="427" customFormat="false" ht="15" hidden="false" customHeight="false" outlineLevel="0" collapsed="false">
      <c r="A427" s="8" t="s">
        <v>855</v>
      </c>
      <c r="B427" s="9" t="s">
        <v>856</v>
      </c>
      <c r="C427" s="10" t="n">
        <v>1399.19071003651</v>
      </c>
      <c r="D427" s="10" t="n">
        <v>-0.422176311477059</v>
      </c>
      <c r="E427" s="10" t="n">
        <f aca="false">2^D427</f>
        <v>0.746297981145759</v>
      </c>
      <c r="F427" s="10" t="n">
        <v>0.0821391172239572</v>
      </c>
      <c r="G427" s="10" t="n">
        <v>-5.13977171590449</v>
      </c>
      <c r="H427" s="11" t="n">
        <v>2.75072453965692E-007</v>
      </c>
      <c r="I427" s="11" t="n">
        <v>2.07904762024615E-005</v>
      </c>
    </row>
    <row r="428" customFormat="false" ht="15" hidden="false" customHeight="false" outlineLevel="0" collapsed="false">
      <c r="A428" s="8" t="s">
        <v>857</v>
      </c>
      <c r="B428" s="9" t="s">
        <v>858</v>
      </c>
      <c r="C428" s="10" t="n">
        <v>3489.55903404546</v>
      </c>
      <c r="D428" s="10" t="n">
        <v>-0.409078976155509</v>
      </c>
      <c r="E428" s="10" t="n">
        <f aca="false">2^D428</f>
        <v>0.753104005694043</v>
      </c>
      <c r="F428" s="10" t="n">
        <v>0.0756765543402528</v>
      </c>
      <c r="G428" s="10" t="n">
        <v>-5.40562370633619</v>
      </c>
      <c r="H428" s="11" t="n">
        <v>6.45832577228503E-008</v>
      </c>
      <c r="I428" s="11" t="n">
        <v>6.71181505884722E-006</v>
      </c>
    </row>
    <row r="429" customFormat="false" ht="15" hidden="false" customHeight="false" outlineLevel="0" collapsed="false">
      <c r="A429" s="8" t="s">
        <v>859</v>
      </c>
      <c r="B429" s="9" t="s">
        <v>860</v>
      </c>
      <c r="C429" s="10" t="n">
        <v>6419.61475210936</v>
      </c>
      <c r="D429" s="10" t="n">
        <v>-0.267399259993736</v>
      </c>
      <c r="E429" s="10" t="n">
        <f aca="false">2^D429</f>
        <v>0.830815904847621</v>
      </c>
      <c r="F429" s="10" t="n">
        <v>0.0749160498616351</v>
      </c>
      <c r="G429" s="10" t="n">
        <v>-3.56931873060051</v>
      </c>
      <c r="H429" s="11" t="n">
        <v>0.000357910766083577</v>
      </c>
      <c r="I429" s="11" t="n">
        <v>0.00915590802836573</v>
      </c>
    </row>
    <row r="430" customFormat="false" ht="15" hidden="false" customHeight="false" outlineLevel="0" collapsed="false">
      <c r="A430" s="8" t="s">
        <v>861</v>
      </c>
      <c r="B430" s="9" t="s">
        <v>862</v>
      </c>
      <c r="C430" s="10" t="n">
        <v>2585.87672926083</v>
      </c>
      <c r="D430" s="10" t="n">
        <v>0.331176173625868</v>
      </c>
      <c r="E430" s="10" t="n">
        <f aca="false">2^D430</f>
        <v>1.25803858689763</v>
      </c>
      <c r="F430" s="10" t="n">
        <v>0.105265231662565</v>
      </c>
      <c r="G430" s="10" t="n">
        <v>3.14611166854671</v>
      </c>
      <c r="H430" s="11" t="n">
        <v>0.0016545681983574</v>
      </c>
      <c r="I430" s="11" t="n">
        <v>0.0309175290992893</v>
      </c>
    </row>
    <row r="431" customFormat="false" ht="15" hidden="false" customHeight="false" outlineLevel="0" collapsed="false">
      <c r="A431" s="8" t="s">
        <v>863</v>
      </c>
      <c r="B431" s="9" t="s">
        <v>864</v>
      </c>
      <c r="C431" s="10" t="n">
        <v>2431.39662457737</v>
      </c>
      <c r="D431" s="10" t="n">
        <v>1.25552395541598</v>
      </c>
      <c r="E431" s="10" t="n">
        <f aca="false">2^D431</f>
        <v>2.38753843058202</v>
      </c>
      <c r="F431" s="10" t="n">
        <v>0.153338719030976</v>
      </c>
      <c r="G431" s="10" t="n">
        <v>8.18791211606738</v>
      </c>
      <c r="H431" s="11" t="n">
        <v>2.65796791280511E-016</v>
      </c>
      <c r="I431" s="11" t="n">
        <v>1.10491726135309E-013</v>
      </c>
    </row>
    <row r="432" customFormat="false" ht="15" hidden="false" customHeight="false" outlineLevel="0" collapsed="false">
      <c r="A432" s="8" t="s">
        <v>865</v>
      </c>
      <c r="B432" s="9" t="s">
        <v>866</v>
      </c>
      <c r="C432" s="10" t="n">
        <v>4815.16695074222</v>
      </c>
      <c r="D432" s="10" t="n">
        <v>-0.343735793751933</v>
      </c>
      <c r="E432" s="10" t="n">
        <f aca="false">2^D432</f>
        <v>0.787998181950223</v>
      </c>
      <c r="F432" s="10" t="n">
        <v>0.0837570413449071</v>
      </c>
      <c r="G432" s="10" t="n">
        <v>-4.10396294129405</v>
      </c>
      <c r="H432" s="11" t="n">
        <v>4.06132548046645E-005</v>
      </c>
      <c r="I432" s="11" t="n">
        <v>0.00148095877388588</v>
      </c>
    </row>
    <row r="433" customFormat="false" ht="15" hidden="false" customHeight="false" outlineLevel="0" collapsed="false">
      <c r="A433" s="8" t="s">
        <v>867</v>
      </c>
      <c r="B433" s="9" t="s">
        <v>868</v>
      </c>
      <c r="C433" s="10" t="n">
        <v>536.01446403444</v>
      </c>
      <c r="D433" s="10" t="n">
        <v>-1.31078440613633</v>
      </c>
      <c r="E433" s="10" t="n">
        <f aca="false">2^D433</f>
        <v>0.403101650062462</v>
      </c>
      <c r="F433" s="10" t="n">
        <v>0.185013402963157</v>
      </c>
      <c r="G433" s="10" t="n">
        <v>-7.08480783090812</v>
      </c>
      <c r="H433" s="11" t="n">
        <v>1.39237378894746E-012</v>
      </c>
      <c r="I433" s="11" t="n">
        <v>3.50793808524522E-010</v>
      </c>
    </row>
    <row r="434" customFormat="false" ht="15" hidden="false" customHeight="false" outlineLevel="0" collapsed="false">
      <c r="A434" s="8" t="s">
        <v>869</v>
      </c>
      <c r="B434" s="9" t="s">
        <v>870</v>
      </c>
      <c r="C434" s="10" t="n">
        <v>1972.91111644395</v>
      </c>
      <c r="D434" s="10" t="n">
        <v>-0.60216447060791</v>
      </c>
      <c r="E434" s="10" t="n">
        <f aca="false">2^D434</f>
        <v>0.658764870850505</v>
      </c>
      <c r="F434" s="10" t="n">
        <v>0.143149588887154</v>
      </c>
      <c r="G434" s="10" t="n">
        <v>-4.20653999280851</v>
      </c>
      <c r="H434" s="11" t="n">
        <v>2.59310212025441E-005</v>
      </c>
      <c r="I434" s="11" t="n">
        <v>0.00104150004965194</v>
      </c>
    </row>
    <row r="435" customFormat="false" ht="15" hidden="false" customHeight="false" outlineLevel="0" collapsed="false">
      <c r="A435" s="8" t="s">
        <v>871</v>
      </c>
      <c r="B435" s="9" t="s">
        <v>872</v>
      </c>
      <c r="C435" s="10" t="n">
        <v>86319.8068255846</v>
      </c>
      <c r="D435" s="10" t="n">
        <v>0.304397275124277</v>
      </c>
      <c r="E435" s="10" t="n">
        <f aca="false">2^D435</f>
        <v>1.23490261537387</v>
      </c>
      <c r="F435" s="10" t="n">
        <v>0.0795424140227414</v>
      </c>
      <c r="G435" s="10" t="n">
        <v>3.82685487816913</v>
      </c>
      <c r="H435" s="11" t="n">
        <v>0.000129790981185958</v>
      </c>
      <c r="I435" s="11" t="n">
        <v>0.00393825626854036</v>
      </c>
    </row>
    <row r="436" customFormat="false" ht="15" hidden="false" customHeight="false" outlineLevel="0" collapsed="false">
      <c r="A436" s="8" t="s">
        <v>873</v>
      </c>
      <c r="B436" s="9" t="s">
        <v>874</v>
      </c>
      <c r="C436" s="10" t="n">
        <v>54882.188992398</v>
      </c>
      <c r="D436" s="10" t="n">
        <v>0.259905848514823</v>
      </c>
      <c r="E436" s="10" t="n">
        <f aca="false">2^D436</f>
        <v>1.19740055870694</v>
      </c>
      <c r="F436" s="10" t="n">
        <v>0.0875137926113513</v>
      </c>
      <c r="G436" s="10" t="n">
        <v>2.96988441203851</v>
      </c>
      <c r="H436" s="11" t="n">
        <v>0.00297911820013487</v>
      </c>
      <c r="I436" s="11" t="n">
        <v>0.0473582958239413</v>
      </c>
    </row>
    <row r="437" customFormat="false" ht="15" hidden="false" customHeight="false" outlineLevel="0" collapsed="false">
      <c r="A437" s="8" t="s">
        <v>875</v>
      </c>
      <c r="B437" s="9" t="s">
        <v>876</v>
      </c>
      <c r="C437" s="10" t="n">
        <v>51999.5749365162</v>
      </c>
      <c r="D437" s="10" t="n">
        <v>0.281287337708526</v>
      </c>
      <c r="E437" s="10" t="n">
        <f aca="false">2^D437</f>
        <v>1.21527881163005</v>
      </c>
      <c r="F437" s="10" t="n">
        <v>0.0923579546994882</v>
      </c>
      <c r="G437" s="10" t="n">
        <v>3.04562112298579</v>
      </c>
      <c r="H437" s="11" t="n">
        <v>0.00232200231302837</v>
      </c>
      <c r="I437" s="11" t="n">
        <v>0.0398866265093344</v>
      </c>
    </row>
    <row r="438" customFormat="false" ht="15" hidden="false" customHeight="false" outlineLevel="0" collapsed="false">
      <c r="A438" s="8" t="s">
        <v>877</v>
      </c>
      <c r="B438" s="9" t="s">
        <v>878</v>
      </c>
      <c r="C438" s="10" t="n">
        <v>75087.7647489979</v>
      </c>
      <c r="D438" s="10" t="n">
        <v>0.529675698760561</v>
      </c>
      <c r="E438" s="10" t="n">
        <f aca="false">2^D438</f>
        <v>1.44360465333734</v>
      </c>
      <c r="F438" s="10" t="n">
        <v>0.0998591186701661</v>
      </c>
      <c r="G438" s="10" t="n">
        <v>5.30422965688367</v>
      </c>
      <c r="H438" s="11" t="n">
        <v>1.13149791193851E-007</v>
      </c>
      <c r="I438" s="11" t="n">
        <v>1.0517744096194E-005</v>
      </c>
    </row>
    <row r="439" customFormat="false" ht="15" hidden="false" customHeight="false" outlineLevel="0" collapsed="false">
      <c r="A439" s="8" t="s">
        <v>879</v>
      </c>
      <c r="B439" s="9" t="s">
        <v>880</v>
      </c>
      <c r="C439" s="10" t="n">
        <v>65075.9734537027</v>
      </c>
      <c r="D439" s="10" t="n">
        <v>0.364834846328993</v>
      </c>
      <c r="E439" s="10" t="n">
        <f aca="false">2^D439</f>
        <v>1.28773420666649</v>
      </c>
      <c r="F439" s="10" t="n">
        <v>0.115749848270197</v>
      </c>
      <c r="G439" s="10" t="n">
        <v>3.15192505028044</v>
      </c>
      <c r="H439" s="11" t="n">
        <v>0.00162197900884608</v>
      </c>
      <c r="I439" s="11" t="n">
        <v>0.0305093517636795</v>
      </c>
    </row>
    <row r="440" customFormat="false" ht="15" hidden="false" customHeight="false" outlineLevel="0" collapsed="false">
      <c r="A440" s="8" t="s">
        <v>881</v>
      </c>
      <c r="B440" s="9" t="s">
        <v>882</v>
      </c>
      <c r="C440" s="10" t="n">
        <v>6383.75459516377</v>
      </c>
      <c r="D440" s="10" t="n">
        <v>0.508812340059723</v>
      </c>
      <c r="E440" s="10" t="n">
        <f aca="false">2^D440</f>
        <v>1.42287836692928</v>
      </c>
      <c r="F440" s="10" t="n">
        <v>0.0950977838024378</v>
      </c>
      <c r="G440" s="10" t="n">
        <v>5.35041217276695</v>
      </c>
      <c r="H440" s="11" t="n">
        <v>8.7754133445976E-008</v>
      </c>
      <c r="I440" s="11" t="n">
        <v>8.88704607212086E-006</v>
      </c>
    </row>
    <row r="441" customFormat="false" ht="15" hidden="false" customHeight="false" outlineLevel="0" collapsed="false">
      <c r="A441" s="8" t="s">
        <v>883</v>
      </c>
      <c r="B441" s="9" t="s">
        <v>884</v>
      </c>
      <c r="C441" s="10" t="n">
        <v>69353.821990137</v>
      </c>
      <c r="D441" s="10" t="n">
        <v>0.27091025931693</v>
      </c>
      <c r="E441" s="10" t="n">
        <f aca="false">2^D441</f>
        <v>1.20656886457832</v>
      </c>
      <c r="F441" s="10" t="n">
        <v>0.0794139168543273</v>
      </c>
      <c r="G441" s="10" t="n">
        <v>3.41137007275278</v>
      </c>
      <c r="H441" s="11" t="n">
        <v>0.000646372980607496</v>
      </c>
      <c r="I441" s="11" t="n">
        <v>0.0152236401154978</v>
      </c>
    </row>
    <row r="442" customFormat="false" ht="15" hidden="false" customHeight="false" outlineLevel="0" collapsed="false">
      <c r="A442" s="8" t="s">
        <v>885</v>
      </c>
      <c r="B442" s="9" t="s">
        <v>886</v>
      </c>
      <c r="C442" s="10" t="n">
        <v>43049.9662704498</v>
      </c>
      <c r="D442" s="10" t="n">
        <v>0.329756231114648</v>
      </c>
      <c r="E442" s="10" t="n">
        <f aca="false">2^D442</f>
        <v>1.25680099778638</v>
      </c>
      <c r="F442" s="10" t="n">
        <v>0.0774023435330017</v>
      </c>
      <c r="G442" s="10" t="n">
        <v>4.26028742881734</v>
      </c>
      <c r="H442" s="11" t="n">
        <v>2.04164177569766E-005</v>
      </c>
      <c r="I442" s="11" t="n">
        <v>0.000848710486157515</v>
      </c>
    </row>
    <row r="443" customFormat="false" ht="15" hidden="false" customHeight="false" outlineLevel="0" collapsed="false">
      <c r="A443" s="8" t="s">
        <v>887</v>
      </c>
      <c r="B443" s="9" t="s">
        <v>888</v>
      </c>
      <c r="C443" s="10" t="n">
        <v>52720.9409842526</v>
      </c>
      <c r="D443" s="10" t="n">
        <v>0.212193559084843</v>
      </c>
      <c r="E443" s="10" t="n">
        <f aca="false">2^D443</f>
        <v>1.15844821889769</v>
      </c>
      <c r="F443" s="10" t="n">
        <v>0.0696052231346716</v>
      </c>
      <c r="G443" s="10" t="n">
        <v>3.04852925583318</v>
      </c>
      <c r="H443" s="11" t="n">
        <v>0.00229964520098173</v>
      </c>
      <c r="I443" s="11" t="n">
        <v>0.0395843689460913</v>
      </c>
    </row>
    <row r="444" customFormat="false" ht="15" hidden="false" customHeight="false" outlineLevel="0" collapsed="false">
      <c r="A444" s="8" t="s">
        <v>889</v>
      </c>
      <c r="B444" s="9" t="s">
        <v>890</v>
      </c>
      <c r="C444" s="10" t="n">
        <v>55101.095870883</v>
      </c>
      <c r="D444" s="10" t="n">
        <v>0.282151245250506</v>
      </c>
      <c r="E444" s="10" t="n">
        <f aca="false">2^D444</f>
        <v>1.21600675683573</v>
      </c>
      <c r="F444" s="10" t="n">
        <v>0.0670488391409883</v>
      </c>
      <c r="G444" s="10" t="n">
        <v>4.20814512026385</v>
      </c>
      <c r="H444" s="11" t="n">
        <v>2.57475498627087E-005</v>
      </c>
      <c r="I444" s="11" t="n">
        <v>0.00103915111436194</v>
      </c>
    </row>
    <row r="445" customFormat="false" ht="15" hidden="false" customHeight="false" outlineLevel="0" collapsed="false">
      <c r="A445" s="8" t="s">
        <v>891</v>
      </c>
      <c r="B445" s="9" t="s">
        <v>892</v>
      </c>
      <c r="C445" s="10" t="n">
        <v>133711.278720644</v>
      </c>
      <c r="D445" s="10" t="n">
        <v>0.56149850361228</v>
      </c>
      <c r="E445" s="10" t="n">
        <f aca="false">2^D445</f>
        <v>1.4758013120242</v>
      </c>
      <c r="F445" s="10" t="n">
        <v>0.0970140325044088</v>
      </c>
      <c r="G445" s="10" t="n">
        <v>5.78780707406181</v>
      </c>
      <c r="H445" s="11" t="n">
        <v>7.1311245768501E-009</v>
      </c>
      <c r="I445" s="11" t="n">
        <v>8.98305601998966E-007</v>
      </c>
    </row>
    <row r="446" customFormat="false" ht="15" hidden="false" customHeight="false" outlineLevel="0" collapsed="false">
      <c r="A446" s="8" t="s">
        <v>893</v>
      </c>
      <c r="B446" s="9" t="s">
        <v>894</v>
      </c>
      <c r="C446" s="10" t="n">
        <v>100024.838904391</v>
      </c>
      <c r="D446" s="10" t="n">
        <v>0.442512847280573</v>
      </c>
      <c r="E446" s="10" t="n">
        <f aca="false">2^D446</f>
        <v>1.35896928325756</v>
      </c>
      <c r="F446" s="10" t="n">
        <v>0.068490001741797</v>
      </c>
      <c r="G446" s="10" t="n">
        <v>6.46098461128411</v>
      </c>
      <c r="H446" s="11" t="n">
        <v>1.04023898701885E-010</v>
      </c>
      <c r="I446" s="11" t="n">
        <v>1.84011636980314E-008</v>
      </c>
    </row>
    <row r="447" customFormat="false" ht="15" hidden="false" customHeight="false" outlineLevel="0" collapsed="false">
      <c r="A447" s="8" t="s">
        <v>895</v>
      </c>
      <c r="B447" s="9" t="s">
        <v>896</v>
      </c>
      <c r="C447" s="10" t="n">
        <v>101970.392429192</v>
      </c>
      <c r="D447" s="10" t="n">
        <v>0.291415377111226</v>
      </c>
      <c r="E447" s="10" t="n">
        <f aca="false">2^D447</f>
        <v>1.22384035543383</v>
      </c>
      <c r="F447" s="10" t="n">
        <v>0.0916609408486903</v>
      </c>
      <c r="G447" s="10" t="n">
        <v>3.1792754297851</v>
      </c>
      <c r="H447" s="11" t="n">
        <v>0.00147643725175629</v>
      </c>
      <c r="I447" s="11" t="n">
        <v>0.0288147871152624</v>
      </c>
    </row>
    <row r="448" customFormat="false" ht="15" hidden="false" customHeight="false" outlineLevel="0" collapsed="false">
      <c r="A448" s="8" t="s">
        <v>897</v>
      </c>
      <c r="B448" s="9" t="s">
        <v>898</v>
      </c>
      <c r="C448" s="10" t="n">
        <v>71791.350840274</v>
      </c>
      <c r="D448" s="10" t="n">
        <v>0.352199710699777</v>
      </c>
      <c r="E448" s="10" t="n">
        <f aca="false">2^D448</f>
        <v>1.27650546185671</v>
      </c>
      <c r="F448" s="10" t="n">
        <v>0.0802569218446297</v>
      </c>
      <c r="G448" s="10" t="n">
        <v>4.38840292656133</v>
      </c>
      <c r="H448" s="11" t="n">
        <v>1.14186080634361E-005</v>
      </c>
      <c r="I448" s="11" t="n">
        <v>0.000526045481265196</v>
      </c>
    </row>
    <row r="449" customFormat="false" ht="15" hidden="false" customHeight="false" outlineLevel="0" collapsed="false">
      <c r="A449" s="8" t="s">
        <v>899</v>
      </c>
      <c r="B449" s="9" t="s">
        <v>900</v>
      </c>
      <c r="C449" s="10" t="n">
        <v>68944.0503243264</v>
      </c>
      <c r="D449" s="10" t="n">
        <v>0.327411079954388</v>
      </c>
      <c r="E449" s="10" t="n">
        <f aca="false">2^D449</f>
        <v>1.25475968344698</v>
      </c>
      <c r="F449" s="10" t="n">
        <v>0.0975406189332907</v>
      </c>
      <c r="G449" s="10" t="n">
        <v>3.35666395738485</v>
      </c>
      <c r="H449" s="11" t="n">
        <v>0.000788889311809165</v>
      </c>
      <c r="I449" s="11" t="n">
        <v>0.0179693855846066</v>
      </c>
    </row>
    <row r="450" customFormat="false" ht="15" hidden="false" customHeight="false" outlineLevel="0" collapsed="false">
      <c r="A450" s="8" t="s">
        <v>901</v>
      </c>
      <c r="B450" s="9" t="s">
        <v>902</v>
      </c>
      <c r="C450" s="10" t="n">
        <v>62512.2493437398</v>
      </c>
      <c r="D450" s="10" t="n">
        <v>0.221502141597684</v>
      </c>
      <c r="E450" s="10" t="n">
        <f aca="false">2^D450</f>
        <v>1.16594694471857</v>
      </c>
      <c r="F450" s="10" t="n">
        <v>0.0571011292176161</v>
      </c>
      <c r="G450" s="10" t="n">
        <v>3.8791201615913</v>
      </c>
      <c r="H450" s="11" t="n">
        <v>0.00010483496229062</v>
      </c>
      <c r="I450" s="11" t="n">
        <v>0.00327668374618125</v>
      </c>
    </row>
    <row r="451" customFormat="false" ht="15" hidden="false" customHeight="false" outlineLevel="0" collapsed="false">
      <c r="A451" s="8" t="s">
        <v>903</v>
      </c>
      <c r="B451" s="9" t="s">
        <v>904</v>
      </c>
      <c r="C451" s="10" t="n">
        <v>65162.9178930902</v>
      </c>
      <c r="D451" s="10" t="n">
        <v>0.266439875979804</v>
      </c>
      <c r="E451" s="10" t="n">
        <f aca="false">2^D451</f>
        <v>1.20283593622185</v>
      </c>
      <c r="F451" s="10" t="n">
        <v>0.0799423264558022</v>
      </c>
      <c r="G451" s="10" t="n">
        <v>3.33290120255771</v>
      </c>
      <c r="H451" s="11" t="n">
        <v>0.000859454559252919</v>
      </c>
      <c r="I451" s="11" t="n">
        <v>0.0191568504172353</v>
      </c>
    </row>
    <row r="452" customFormat="false" ht="15" hidden="false" customHeight="false" outlineLevel="0" collapsed="false">
      <c r="A452" s="8" t="s">
        <v>905</v>
      </c>
      <c r="B452" s="9" t="s">
        <v>906</v>
      </c>
      <c r="C452" s="10" t="n">
        <v>2360.74554964552</v>
      </c>
      <c r="D452" s="10" t="n">
        <v>-0.699515700370664</v>
      </c>
      <c r="E452" s="10" t="n">
        <f aca="false">2^D452</f>
        <v>0.615778883362259</v>
      </c>
      <c r="F452" s="10" t="n">
        <v>0.093799326246481</v>
      </c>
      <c r="G452" s="10" t="n">
        <v>-7.45757702494059</v>
      </c>
      <c r="H452" s="11" t="n">
        <v>8.81280459474282E-014</v>
      </c>
      <c r="I452" s="11" t="n">
        <v>2.52653991036868E-011</v>
      </c>
    </row>
    <row r="453" customFormat="false" ht="15" hidden="false" customHeight="false" outlineLevel="0" collapsed="false">
      <c r="A453" s="8" t="s">
        <v>907</v>
      </c>
      <c r="B453" s="9" t="s">
        <v>908</v>
      </c>
      <c r="C453" s="10" t="n">
        <v>55216.4027809302</v>
      </c>
      <c r="D453" s="10" t="n">
        <v>0.236695604670803</v>
      </c>
      <c r="E453" s="10" t="n">
        <f aca="false">2^D453</f>
        <v>1.17829077311211</v>
      </c>
      <c r="F453" s="10" t="n">
        <v>0.0571102509447</v>
      </c>
      <c r="G453" s="10" t="n">
        <v>4.14453799021118</v>
      </c>
      <c r="H453" s="11" t="n">
        <v>3.40499506187825E-005</v>
      </c>
      <c r="I453" s="11" t="n">
        <v>0.0013025284370239</v>
      </c>
    </row>
    <row r="454" customFormat="false" ht="15" hidden="false" customHeight="false" outlineLevel="0" collapsed="false">
      <c r="A454" s="8" t="s">
        <v>909</v>
      </c>
      <c r="B454" s="9" t="s">
        <v>910</v>
      </c>
      <c r="C454" s="10" t="n">
        <v>62131.210424964</v>
      </c>
      <c r="D454" s="10" t="n">
        <v>0.262259982634587</v>
      </c>
      <c r="E454" s="10" t="n">
        <f aca="false">2^D454</f>
        <v>1.19935602574619</v>
      </c>
      <c r="F454" s="10" t="n">
        <v>0.0658058290626884</v>
      </c>
      <c r="G454" s="10" t="n">
        <v>3.9853609683232</v>
      </c>
      <c r="H454" s="11" t="n">
        <v>6.7377619548059E-005</v>
      </c>
      <c r="I454" s="11" t="n">
        <v>0.00227714442651448</v>
      </c>
    </row>
    <row r="455" customFormat="false" ht="15" hidden="false" customHeight="false" outlineLevel="0" collapsed="false">
      <c r="A455" s="8" t="s">
        <v>911</v>
      </c>
      <c r="B455" s="9" t="s">
        <v>912</v>
      </c>
      <c r="C455" s="10" t="n">
        <v>48027.6158027132</v>
      </c>
      <c r="D455" s="10" t="n">
        <v>0.320419987869479</v>
      </c>
      <c r="E455" s="10" t="n">
        <f aca="false">2^D455</f>
        <v>1.24869400756279</v>
      </c>
      <c r="F455" s="10" t="n">
        <v>0.0792691752148862</v>
      </c>
      <c r="G455" s="10" t="n">
        <v>4.04217638194003</v>
      </c>
      <c r="H455" s="11" t="n">
        <v>5.29573724975485E-005</v>
      </c>
      <c r="I455" s="11" t="n">
        <v>0.00183453164560258</v>
      </c>
    </row>
    <row r="456" customFormat="false" ht="15" hidden="false" customHeight="false" outlineLevel="0" collapsed="false">
      <c r="A456" s="8" t="s">
        <v>913</v>
      </c>
      <c r="B456" s="9" t="s">
        <v>914</v>
      </c>
      <c r="C456" s="10" t="n">
        <v>69519.6872781362</v>
      </c>
      <c r="D456" s="10" t="n">
        <v>0.257723453672321</v>
      </c>
      <c r="E456" s="10" t="n">
        <f aca="false">2^D456</f>
        <v>1.19559059526745</v>
      </c>
      <c r="F456" s="10" t="n">
        <v>0.0764769337341291</v>
      </c>
      <c r="G456" s="10" t="n">
        <v>3.3699501416766</v>
      </c>
      <c r="H456" s="11" t="n">
        <v>0.00075181785427783</v>
      </c>
      <c r="I456" s="11" t="n">
        <v>0.0172668885095742</v>
      </c>
    </row>
    <row r="457" customFormat="false" ht="15" hidden="false" customHeight="false" outlineLevel="0" collapsed="false">
      <c r="A457" s="8" t="s">
        <v>915</v>
      </c>
      <c r="B457" s="9" t="s">
        <v>916</v>
      </c>
      <c r="C457" s="10" t="n">
        <v>61495.826211939</v>
      </c>
      <c r="D457" s="10" t="n">
        <v>0.359382540682068</v>
      </c>
      <c r="E457" s="10" t="n">
        <f aca="false">2^D457</f>
        <v>1.28287672140453</v>
      </c>
      <c r="F457" s="10" t="n">
        <v>0.0706221471648607</v>
      </c>
      <c r="G457" s="10" t="n">
        <v>5.08880790388776</v>
      </c>
      <c r="H457" s="11" t="n">
        <v>3.60321374773382E-007</v>
      </c>
      <c r="I457" s="11" t="n">
        <v>2.62781746479465E-005</v>
      </c>
    </row>
    <row r="458" customFormat="false" ht="15" hidden="false" customHeight="false" outlineLevel="0" collapsed="false">
      <c r="A458" s="8" t="s">
        <v>917</v>
      </c>
      <c r="B458" s="9" t="s">
        <v>918</v>
      </c>
      <c r="C458" s="10" t="n">
        <v>34477.4695040368</v>
      </c>
      <c r="D458" s="10" t="n">
        <v>0.361766873592085</v>
      </c>
      <c r="E458" s="10" t="n">
        <f aca="false">2^D458</f>
        <v>1.28499867658324</v>
      </c>
      <c r="F458" s="10" t="n">
        <v>0.10835829216919</v>
      </c>
      <c r="G458" s="10" t="n">
        <v>3.33861734390594</v>
      </c>
      <c r="H458" s="11" t="n">
        <v>0.000841964603876346</v>
      </c>
      <c r="I458" s="11" t="n">
        <v>0.0189136372830688</v>
      </c>
    </row>
    <row r="459" customFormat="false" ht="15" hidden="false" customHeight="false" outlineLevel="0" collapsed="false">
      <c r="A459" s="8" t="s">
        <v>919</v>
      </c>
      <c r="B459" s="9" t="s">
        <v>920</v>
      </c>
      <c r="C459" s="10" t="n">
        <v>61259.1457560524</v>
      </c>
      <c r="D459" s="10" t="n">
        <v>0.300022303036685</v>
      </c>
      <c r="E459" s="10" t="n">
        <f aca="false">2^D459</f>
        <v>1.23116344610685</v>
      </c>
      <c r="F459" s="10" t="n">
        <v>0.0705813407013925</v>
      </c>
      <c r="G459" s="10" t="n">
        <v>4.25073114303659</v>
      </c>
      <c r="H459" s="11" t="n">
        <v>2.13073815592926E-005</v>
      </c>
      <c r="I459" s="11" t="n">
        <v>0.000876978070712668</v>
      </c>
    </row>
    <row r="460" customFormat="false" ht="15" hidden="false" customHeight="false" outlineLevel="0" collapsed="false">
      <c r="A460" s="8" t="s">
        <v>921</v>
      </c>
      <c r="B460" s="9" t="s">
        <v>922</v>
      </c>
      <c r="C460" s="10" t="n">
        <v>109993.412187096</v>
      </c>
      <c r="D460" s="10" t="n">
        <v>0.540596122577768</v>
      </c>
      <c r="E460" s="10" t="n">
        <f aca="false">2^D460</f>
        <v>1.45457342389801</v>
      </c>
      <c r="F460" s="10" t="n">
        <v>0.0770801833164066</v>
      </c>
      <c r="G460" s="10" t="n">
        <v>7.0134254917204</v>
      </c>
      <c r="H460" s="11" t="n">
        <v>2.32552834908039E-012</v>
      </c>
      <c r="I460" s="11" t="n">
        <v>5.37067852618177E-010</v>
      </c>
    </row>
    <row r="461" customFormat="false" ht="15" hidden="false" customHeight="false" outlineLevel="0" collapsed="false">
      <c r="A461" s="8" t="s">
        <v>923</v>
      </c>
      <c r="B461" s="9" t="s">
        <v>924</v>
      </c>
      <c r="C461" s="10" t="n">
        <v>118668.082697002</v>
      </c>
      <c r="D461" s="10" t="n">
        <v>0.362579756646146</v>
      </c>
      <c r="E461" s="10" t="n">
        <f aca="false">2^D461</f>
        <v>1.2857229100144</v>
      </c>
      <c r="F461" s="10" t="n">
        <v>0.0663127677594061</v>
      </c>
      <c r="G461" s="10" t="n">
        <v>5.46772166050505</v>
      </c>
      <c r="H461" s="11" t="n">
        <v>4.55856963036402E-008</v>
      </c>
      <c r="I461" s="11" t="n">
        <v>4.83376875149531E-006</v>
      </c>
    </row>
    <row r="462" customFormat="false" ht="15" hidden="false" customHeight="false" outlineLevel="0" collapsed="false">
      <c r="A462" s="8" t="s">
        <v>925</v>
      </c>
      <c r="B462" s="9" t="s">
        <v>926</v>
      </c>
      <c r="C462" s="10" t="n">
        <v>2754.63645142326</v>
      </c>
      <c r="D462" s="10" t="n">
        <v>0.250829917925492</v>
      </c>
      <c r="E462" s="10" t="n">
        <f aca="false">2^D462</f>
        <v>1.18989140946606</v>
      </c>
      <c r="F462" s="10" t="n">
        <v>0.0838845693088376</v>
      </c>
      <c r="G462" s="10" t="n">
        <v>2.99017948106775</v>
      </c>
      <c r="H462" s="11" t="n">
        <v>0.00278813567787838</v>
      </c>
      <c r="I462" s="11" t="n">
        <v>0.0453631311661073</v>
      </c>
    </row>
    <row r="463" customFormat="false" ht="15" hidden="false" customHeight="false" outlineLevel="0" collapsed="false">
      <c r="A463" s="8" t="s">
        <v>927</v>
      </c>
      <c r="B463" s="9" t="s">
        <v>928</v>
      </c>
      <c r="C463" s="10" t="n">
        <v>1243.90405659033</v>
      </c>
      <c r="D463" s="10" t="n">
        <v>-0.34669000487431</v>
      </c>
      <c r="E463" s="10" t="n">
        <f aca="false">2^D463</f>
        <v>0.786386246567965</v>
      </c>
      <c r="F463" s="10" t="n">
        <v>0.111206709443228</v>
      </c>
      <c r="G463" s="10" t="n">
        <v>-3.11752776977272</v>
      </c>
      <c r="H463" s="11" t="n">
        <v>0.00182374764424091</v>
      </c>
      <c r="I463" s="11" t="n">
        <v>0.0332841870150488</v>
      </c>
    </row>
    <row r="464" customFormat="false" ht="15" hidden="false" customHeight="false" outlineLevel="0" collapsed="false">
      <c r="A464" s="8" t="s">
        <v>929</v>
      </c>
      <c r="B464" s="9" t="s">
        <v>930</v>
      </c>
      <c r="C464" s="10" t="n">
        <v>5447.56303224058</v>
      </c>
      <c r="D464" s="10" t="n">
        <v>-0.285336882038069</v>
      </c>
      <c r="E464" s="10" t="n">
        <f aca="false">2^D464</f>
        <v>0.820549980767988</v>
      </c>
      <c r="F464" s="10" t="n">
        <v>0.0538261988374114</v>
      </c>
      <c r="G464" s="10" t="n">
        <v>-5.30107806609127</v>
      </c>
      <c r="H464" s="11" t="n">
        <v>1.1512084589291E-007</v>
      </c>
      <c r="I464" s="11" t="n">
        <v>1.0517744096194E-005</v>
      </c>
    </row>
    <row r="465" customFormat="false" ht="15" hidden="false" customHeight="false" outlineLevel="0" collapsed="false">
      <c r="A465" s="8" t="s">
        <v>931</v>
      </c>
      <c r="B465" s="9" t="s">
        <v>932</v>
      </c>
      <c r="C465" s="10" t="n">
        <v>5210.54493403125</v>
      </c>
      <c r="D465" s="10" t="n">
        <v>-0.2976409400033</v>
      </c>
      <c r="E465" s="10" t="n">
        <f aca="false">2^D465</f>
        <v>0.813581658298748</v>
      </c>
      <c r="F465" s="10" t="n">
        <v>0.0956041804110342</v>
      </c>
      <c r="G465" s="10" t="n">
        <v>-3.11326281678942</v>
      </c>
      <c r="H465" s="11" t="n">
        <v>0.00185031166679656</v>
      </c>
      <c r="I465" s="11" t="n">
        <v>0.0335152313676397</v>
      </c>
    </row>
    <row r="466" customFormat="false" ht="15" hidden="false" customHeight="false" outlineLevel="0" collapsed="false">
      <c r="A466" s="8" t="s">
        <v>933</v>
      </c>
      <c r="B466" s="9" t="s">
        <v>934</v>
      </c>
      <c r="C466" s="10" t="n">
        <v>3968.01644727188</v>
      </c>
      <c r="D466" s="10" t="n">
        <v>-0.56311357208241</v>
      </c>
      <c r="E466" s="10" t="n">
        <f aca="false">2^D466</f>
        <v>0.676839855127658</v>
      </c>
      <c r="F466" s="10" t="n">
        <v>0.135872631701796</v>
      </c>
      <c r="G466" s="10" t="n">
        <v>-4.1444223537106</v>
      </c>
      <c r="H466" s="11" t="n">
        <v>3.40671359750752E-005</v>
      </c>
      <c r="I466" s="11" t="n">
        <v>0.0013025284370239</v>
      </c>
    </row>
    <row r="467" customFormat="false" ht="15" hidden="false" customHeight="false" outlineLevel="0" collapsed="false">
      <c r="A467" s="8" t="s">
        <v>935</v>
      </c>
      <c r="B467" s="9" t="s">
        <v>936</v>
      </c>
      <c r="C467" s="10" t="n">
        <v>16134.2834484677</v>
      </c>
      <c r="D467" s="10" t="n">
        <v>-0.207827172981912</v>
      </c>
      <c r="E467" s="10" t="n">
        <f aca="false">2^D467</f>
        <v>0.865840282263098</v>
      </c>
      <c r="F467" s="10" t="n">
        <v>0.0553026960626427</v>
      </c>
      <c r="G467" s="10" t="n">
        <v>-3.75799351168163</v>
      </c>
      <c r="H467" s="11" t="n">
        <v>0.000171281321556097</v>
      </c>
      <c r="I467" s="11" t="n">
        <v>0.00494455870631038</v>
      </c>
    </row>
    <row r="468" customFormat="false" ht="15" hidden="false" customHeight="false" outlineLevel="0" collapsed="false">
      <c r="A468" s="8" t="s">
        <v>937</v>
      </c>
      <c r="B468" s="9" t="s">
        <v>938</v>
      </c>
      <c r="C468" s="10" t="n">
        <v>2051.63265293508</v>
      </c>
      <c r="D468" s="10" t="n">
        <v>-0.42771139221899</v>
      </c>
      <c r="E468" s="10" t="n">
        <f aca="false">2^D468</f>
        <v>0.743440200820338</v>
      </c>
      <c r="F468" s="10" t="n">
        <v>0.103291846634084</v>
      </c>
      <c r="G468" s="10" t="n">
        <v>-4.14080497306024</v>
      </c>
      <c r="H468" s="11" t="n">
        <v>3.46089128362882E-005</v>
      </c>
      <c r="I468" s="11" t="n">
        <v>0.00130326089091823</v>
      </c>
    </row>
    <row r="469" customFormat="false" ht="15" hidden="false" customHeight="false" outlineLevel="0" collapsed="false">
      <c r="A469" s="8" t="s">
        <v>939</v>
      </c>
      <c r="B469" s="9" t="s">
        <v>940</v>
      </c>
      <c r="C469" s="10" t="n">
        <v>1328.56395787083</v>
      </c>
      <c r="D469" s="10" t="n">
        <v>-0.437544062816361</v>
      </c>
      <c r="E469" s="10" t="n">
        <f aca="false">2^D469</f>
        <v>0.738390520689573</v>
      </c>
      <c r="F469" s="10" t="n">
        <v>0.104193041478274</v>
      </c>
      <c r="G469" s="10" t="n">
        <v>-4.19935973274756</v>
      </c>
      <c r="H469" s="11" t="n">
        <v>2.67670782354041E-005</v>
      </c>
      <c r="I469" s="11" t="n">
        <v>0.00106991100215937</v>
      </c>
    </row>
    <row r="470" customFormat="false" ht="15" hidden="false" customHeight="false" outlineLevel="0" collapsed="false">
      <c r="A470" s="8" t="s">
        <v>941</v>
      </c>
      <c r="B470" s="9" t="s">
        <v>942</v>
      </c>
      <c r="C470" s="10" t="n">
        <v>1146.56357248658</v>
      </c>
      <c r="D470" s="10" t="n">
        <v>-0.344063800433244</v>
      </c>
      <c r="E470" s="10" t="n">
        <f aca="false">2^D470</f>
        <v>0.787819045486089</v>
      </c>
      <c r="F470" s="10" t="n">
        <v>0.112174094784674</v>
      </c>
      <c r="G470" s="10" t="n">
        <v>-3.06723046077349</v>
      </c>
      <c r="H470" s="11" t="n">
        <v>0.0021605221288875</v>
      </c>
      <c r="I470" s="11" t="n">
        <v>0.037729308953291</v>
      </c>
    </row>
    <row r="471" customFormat="false" ht="15" hidden="false" customHeight="false" outlineLevel="0" collapsed="false">
      <c r="A471" s="8" t="s">
        <v>943</v>
      </c>
      <c r="B471" s="9" t="s">
        <v>944</v>
      </c>
      <c r="C471" s="10" t="n">
        <v>584.551731584519</v>
      </c>
      <c r="D471" s="10" t="n">
        <v>-0.322713701851498</v>
      </c>
      <c r="E471" s="10" t="n">
        <f aca="false">2^D471</f>
        <v>0.799564485586769</v>
      </c>
      <c r="F471" s="10" t="n">
        <v>0.108015930947983</v>
      </c>
      <c r="G471" s="10" t="n">
        <v>-2.98764912748755</v>
      </c>
      <c r="H471" s="11" t="n">
        <v>0.00281132103061414</v>
      </c>
      <c r="I471" s="11" t="n">
        <v>0.0456510215791522</v>
      </c>
    </row>
    <row r="472" customFormat="false" ht="15" hidden="false" customHeight="false" outlineLevel="0" collapsed="false">
      <c r="A472" s="8" t="s">
        <v>945</v>
      </c>
      <c r="B472" s="9" t="s">
        <v>946</v>
      </c>
      <c r="C472" s="10" t="n">
        <v>189.417793795452</v>
      </c>
      <c r="D472" s="10" t="n">
        <v>-0.632235071498514</v>
      </c>
      <c r="E472" s="10" t="n">
        <f aca="false">2^D472</f>
        <v>0.645176112215962</v>
      </c>
      <c r="F472" s="10" t="n">
        <v>0.183244792152445</v>
      </c>
      <c r="G472" s="10" t="n">
        <v>-3.45022122632847</v>
      </c>
      <c r="H472" s="11" t="n">
        <v>0.000560127338584028</v>
      </c>
      <c r="I472" s="11" t="n">
        <v>0.0134573561391489</v>
      </c>
    </row>
    <row r="473" customFormat="false" ht="15" hidden="false" customHeight="false" outlineLevel="0" collapsed="false">
      <c r="A473" s="8" t="s">
        <v>947</v>
      </c>
      <c r="B473" s="9" t="s">
        <v>948</v>
      </c>
      <c r="C473" s="10" t="n">
        <v>1628.15392050135</v>
      </c>
      <c r="D473" s="10" t="n">
        <v>-0.441137968279761</v>
      </c>
      <c r="E473" s="10" t="n">
        <f aca="false">2^D473</f>
        <v>0.736553401226443</v>
      </c>
      <c r="F473" s="10" t="n">
        <v>0.124931168690247</v>
      </c>
      <c r="G473" s="10" t="n">
        <v>-3.53104811957306</v>
      </c>
      <c r="H473" s="11" t="n">
        <v>0.000413916439850893</v>
      </c>
      <c r="I473" s="11" t="n">
        <v>0.0104917721979278</v>
      </c>
    </row>
    <row r="474" customFormat="false" ht="15" hidden="false" customHeight="false" outlineLevel="0" collapsed="false">
      <c r="A474" s="8" t="s">
        <v>949</v>
      </c>
      <c r="B474" s="9" t="s">
        <v>950</v>
      </c>
      <c r="C474" s="10" t="n">
        <v>27.4622501297698</v>
      </c>
      <c r="D474" s="10" t="n">
        <v>0.660476391593658</v>
      </c>
      <c r="E474" s="10" t="n">
        <f aca="false">2^D474</f>
        <v>1.58060446815832</v>
      </c>
      <c r="F474" s="10" t="n">
        <v>0.181668504925285</v>
      </c>
      <c r="G474" s="10" t="n">
        <v>3.63561307374272</v>
      </c>
      <c r="H474" s="11" t="n">
        <v>0.000277320317043955</v>
      </c>
      <c r="I474" s="11" t="n">
        <v>0.00737747610908835</v>
      </c>
    </row>
    <row r="475" customFormat="false" ht="15" hidden="false" customHeight="false" outlineLevel="0" collapsed="false">
      <c r="A475" s="8" t="s">
        <v>951</v>
      </c>
      <c r="B475" s="9" t="s">
        <v>952</v>
      </c>
      <c r="C475" s="10" t="n">
        <v>61.9219170489866</v>
      </c>
      <c r="D475" s="10" t="n">
        <v>1.20908394720257</v>
      </c>
      <c r="E475" s="10" t="n">
        <f aca="false">2^D475</f>
        <v>2.3119079339555</v>
      </c>
      <c r="F475" s="10" t="n">
        <v>0.18605845173767</v>
      </c>
      <c r="G475" s="10" t="n">
        <v>6.498409160726</v>
      </c>
      <c r="H475" s="11" t="n">
        <v>8.11737850144291E-011</v>
      </c>
      <c r="I475" s="11" t="n">
        <v>1.49456330386977E-008</v>
      </c>
    </row>
    <row r="476" customFormat="false" ht="15" hidden="false" customHeight="false" outlineLevel="0" collapsed="false">
      <c r="A476" s="8" t="s">
        <v>953</v>
      </c>
      <c r="B476" s="9" t="s">
        <v>954</v>
      </c>
      <c r="C476" s="10" t="n">
        <v>6851.21756009823</v>
      </c>
      <c r="D476" s="10" t="n">
        <v>-0.430614647903451</v>
      </c>
      <c r="E476" s="10" t="n">
        <f aca="false">2^D476</f>
        <v>0.741945618373727</v>
      </c>
      <c r="F476" s="10" t="n">
        <v>0.0868422361555667</v>
      </c>
      <c r="G476" s="10" t="n">
        <v>-4.95858544144418</v>
      </c>
      <c r="H476" s="11" t="n">
        <v>7.10083083089906E-007</v>
      </c>
      <c r="I476" s="11" t="n">
        <v>4.72290460224759E-005</v>
      </c>
    </row>
    <row r="477" customFormat="false" ht="15" hidden="false" customHeight="false" outlineLevel="0" collapsed="false">
      <c r="A477" s="8" t="s">
        <v>955</v>
      </c>
      <c r="B477" s="9" t="s">
        <v>956</v>
      </c>
      <c r="C477" s="10" t="n">
        <v>3127.26771841866</v>
      </c>
      <c r="D477" s="10" t="n">
        <v>-0.303771879247513</v>
      </c>
      <c r="E477" s="10" t="n">
        <f aca="false">2^D477</f>
        <v>0.810131562525517</v>
      </c>
      <c r="F477" s="10" t="n">
        <v>0.0724039146188387</v>
      </c>
      <c r="G477" s="10" t="n">
        <v>-4.19551733972786</v>
      </c>
      <c r="H477" s="11" t="n">
        <v>2.72249456481535E-005</v>
      </c>
      <c r="I477" s="11" t="n">
        <v>0.00107274027544431</v>
      </c>
    </row>
    <row r="478" customFormat="false" ht="15" hidden="false" customHeight="false" outlineLevel="0" collapsed="false">
      <c r="A478" s="8" t="s">
        <v>957</v>
      </c>
      <c r="B478" s="9" t="s">
        <v>958</v>
      </c>
      <c r="C478" s="10" t="n">
        <v>7079.94759381758</v>
      </c>
      <c r="D478" s="10" t="n">
        <v>-0.213375345735632</v>
      </c>
      <c r="E478" s="10" t="n">
        <f aca="false">2^D478</f>
        <v>0.86251691446271</v>
      </c>
      <c r="F478" s="10" t="n">
        <v>0.0542323046838422</v>
      </c>
      <c r="G478" s="10" t="n">
        <v>-3.93446944546327</v>
      </c>
      <c r="H478" s="11" t="n">
        <v>8.33806745081006E-005</v>
      </c>
      <c r="I478" s="11" t="n">
        <v>0.0026907063626174</v>
      </c>
    </row>
    <row r="479" customFormat="false" ht="15" hidden="false" customHeight="false" outlineLevel="0" collapsed="false">
      <c r="A479" s="8" t="s">
        <v>959</v>
      </c>
      <c r="B479" s="9" t="s">
        <v>960</v>
      </c>
      <c r="C479" s="10" t="n">
        <v>2902.41687134691</v>
      </c>
      <c r="D479" s="10" t="n">
        <v>-0.477730450337408</v>
      </c>
      <c r="E479" s="10" t="n">
        <f aca="false">2^D479</f>
        <v>0.718106412048986</v>
      </c>
      <c r="F479" s="10" t="n">
        <v>0.102781073408731</v>
      </c>
      <c r="G479" s="10" t="n">
        <v>-4.64803912328886</v>
      </c>
      <c r="H479" s="11" t="n">
        <v>3.35105365100605E-006</v>
      </c>
      <c r="I479" s="11" t="n">
        <v>0.00017974619389977</v>
      </c>
    </row>
    <row r="480" customFormat="false" ht="15" hidden="false" customHeight="false" outlineLevel="0" collapsed="false">
      <c r="A480" s="8" t="s">
        <v>961</v>
      </c>
      <c r="B480" s="9" t="s">
        <v>962</v>
      </c>
      <c r="C480" s="10" t="n">
        <v>1637.75200771796</v>
      </c>
      <c r="D480" s="10" t="n">
        <v>-0.597854992524351</v>
      </c>
      <c r="E480" s="10" t="n">
        <f aca="false">2^D480</f>
        <v>0.660735611034185</v>
      </c>
      <c r="F480" s="10" t="n">
        <v>0.138856662672263</v>
      </c>
      <c r="G480" s="10" t="n">
        <v>-4.30555495875226</v>
      </c>
      <c r="H480" s="11" t="n">
        <v>1.66567629188073E-005</v>
      </c>
      <c r="I480" s="11" t="n">
        <v>0.000713836736633834</v>
      </c>
    </row>
    <row r="481" customFormat="false" ht="15" hidden="false" customHeight="false" outlineLevel="0" collapsed="false">
      <c r="A481" s="8" t="s">
        <v>963</v>
      </c>
      <c r="B481" s="9" t="s">
        <v>964</v>
      </c>
      <c r="C481" s="10" t="n">
        <v>99.445886362908</v>
      </c>
      <c r="D481" s="10" t="n">
        <v>0.541141400743962</v>
      </c>
      <c r="E481" s="10" t="n">
        <f aca="false">2^D481</f>
        <v>1.45512329550201</v>
      </c>
      <c r="F481" s="10" t="n">
        <v>0.175795737400534</v>
      </c>
      <c r="G481" s="10" t="n">
        <v>3.07823960208445</v>
      </c>
      <c r="H481" s="11" t="n">
        <v>0.00208227421057931</v>
      </c>
      <c r="I481" s="11" t="n">
        <v>0.0366420482563301</v>
      </c>
    </row>
    <row r="482" customFormat="false" ht="15" hidden="false" customHeight="false" outlineLevel="0" collapsed="false">
      <c r="A482" s="8" t="s">
        <v>965</v>
      </c>
      <c r="B482" s="9" t="s">
        <v>966</v>
      </c>
      <c r="C482" s="10" t="n">
        <v>4240.23677659208</v>
      </c>
      <c r="D482" s="10" t="n">
        <v>0.588811716336464</v>
      </c>
      <c r="E482" s="10" t="n">
        <f aca="false">2^D482</f>
        <v>1.50400745313805</v>
      </c>
      <c r="F482" s="10" t="n">
        <v>0.18079404261216</v>
      </c>
      <c r="G482" s="10" t="n">
        <v>3.25680928325489</v>
      </c>
      <c r="H482" s="11" t="n">
        <v>0.00112672108428219</v>
      </c>
      <c r="I482" s="11" t="n">
        <v>0.0231870274621835</v>
      </c>
    </row>
    <row r="483" customFormat="false" ht="15" hidden="false" customHeight="false" outlineLevel="0" collapsed="false">
      <c r="A483" s="8" t="s">
        <v>967</v>
      </c>
      <c r="B483" s="9" t="s">
        <v>968</v>
      </c>
      <c r="C483" s="10" t="n">
        <v>188.420607382249</v>
      </c>
      <c r="D483" s="10" t="n">
        <v>-0.588252641995734</v>
      </c>
      <c r="E483" s="10" t="n">
        <f aca="false">2^D483</f>
        <v>0.665148030890154</v>
      </c>
      <c r="F483" s="10" t="n">
        <v>0.152877978743131</v>
      </c>
      <c r="G483" s="10" t="n">
        <v>-3.84785727043218</v>
      </c>
      <c r="H483" s="11" t="n">
        <v>0.00011915543615895</v>
      </c>
      <c r="I483" s="11" t="n">
        <v>0.00368274459563386</v>
      </c>
    </row>
    <row r="484" customFormat="false" ht="15" hidden="false" customHeight="false" outlineLevel="0" collapsed="false">
      <c r="A484" s="8" t="s">
        <v>969</v>
      </c>
      <c r="B484" s="9" t="s">
        <v>970</v>
      </c>
      <c r="C484" s="10" t="n">
        <v>8370.63372533221</v>
      </c>
      <c r="D484" s="10" t="n">
        <v>0.373603990772338</v>
      </c>
      <c r="E484" s="10" t="n">
        <f aca="false">2^D484</f>
        <v>1.29558528794276</v>
      </c>
      <c r="F484" s="10" t="n">
        <v>0.113722205773853</v>
      </c>
      <c r="G484" s="10" t="n">
        <v>3.28523341795958</v>
      </c>
      <c r="H484" s="11" t="n">
        <v>0.00101897917096483</v>
      </c>
      <c r="I484" s="11" t="n">
        <v>0.0216669893283928</v>
      </c>
    </row>
    <row r="485" customFormat="false" ht="15" hidden="false" customHeight="false" outlineLevel="0" collapsed="false">
      <c r="A485" s="8" t="s">
        <v>971</v>
      </c>
      <c r="B485" s="9" t="s">
        <v>972</v>
      </c>
      <c r="C485" s="10" t="n">
        <v>1872.47974428426</v>
      </c>
      <c r="D485" s="10" t="n">
        <v>-0.349191346751919</v>
      </c>
      <c r="E485" s="10" t="n">
        <f aca="false">2^D485</f>
        <v>0.785023992888978</v>
      </c>
      <c r="F485" s="10" t="n">
        <v>0.103273575260882</v>
      </c>
      <c r="G485" s="10" t="n">
        <v>-3.38122647414714</v>
      </c>
      <c r="H485" s="11" t="n">
        <v>0.000721630387137829</v>
      </c>
      <c r="I485" s="11" t="n">
        <v>0.0167120753166126</v>
      </c>
    </row>
    <row r="486" customFormat="false" ht="15" hidden="false" customHeight="false" outlineLevel="0" collapsed="false">
      <c r="A486" s="8" t="s">
        <v>973</v>
      </c>
      <c r="B486" s="9" t="s">
        <v>974</v>
      </c>
      <c r="C486" s="10" t="n">
        <v>675.011844049489</v>
      </c>
      <c r="D486" s="10" t="n">
        <v>-0.435780403946668</v>
      </c>
      <c r="E486" s="10" t="n">
        <f aca="false">2^D486</f>
        <v>0.739293736736205</v>
      </c>
      <c r="F486" s="10" t="n">
        <v>0.109840260725412</v>
      </c>
      <c r="G486" s="10" t="n">
        <v>-3.96740139789059</v>
      </c>
      <c r="H486" s="11" t="n">
        <v>7.26605579712408E-005</v>
      </c>
      <c r="I486" s="11" t="n">
        <v>0.00242610393161806</v>
      </c>
    </row>
    <row r="487" customFormat="false" ht="15" hidden="false" customHeight="false" outlineLevel="0" collapsed="false">
      <c r="A487" s="8" t="s">
        <v>975</v>
      </c>
      <c r="B487" s="9" t="s">
        <v>976</v>
      </c>
      <c r="C487" s="10" t="n">
        <v>2462.67296071307</v>
      </c>
      <c r="D487" s="10" t="n">
        <v>0.33410849950674</v>
      </c>
      <c r="E487" s="10" t="n">
        <f aca="false">2^D487</f>
        <v>1.26059819272614</v>
      </c>
      <c r="F487" s="10" t="n">
        <v>0.107940361143709</v>
      </c>
      <c r="G487" s="10" t="n">
        <v>3.09530648189992</v>
      </c>
      <c r="H487" s="11" t="n">
        <v>0.00196609623916966</v>
      </c>
      <c r="I487" s="11" t="n">
        <v>0.0350024071358812</v>
      </c>
    </row>
    <row r="488" customFormat="false" ht="15" hidden="false" customHeight="false" outlineLevel="0" collapsed="false">
      <c r="A488" s="8" t="s">
        <v>977</v>
      </c>
      <c r="B488" s="9" t="s">
        <v>978</v>
      </c>
      <c r="C488" s="10" t="n">
        <v>2986.7281109779</v>
      </c>
      <c r="D488" s="10" t="n">
        <v>0.346200641267654</v>
      </c>
      <c r="E488" s="10" t="n">
        <f aca="false">2^D488</f>
        <v>1.27120846896899</v>
      </c>
      <c r="F488" s="10" t="n">
        <v>0.0849740697084647</v>
      </c>
      <c r="G488" s="10" t="n">
        <v>4.0741916028669</v>
      </c>
      <c r="H488" s="11" t="n">
        <v>4.6174455654279E-005</v>
      </c>
      <c r="I488" s="11" t="n">
        <v>0.00163359329493479</v>
      </c>
    </row>
    <row r="489" customFormat="false" ht="15" hidden="false" customHeight="false" outlineLevel="0" collapsed="false">
      <c r="A489" s="8" t="s">
        <v>979</v>
      </c>
      <c r="B489" s="9" t="s">
        <v>980</v>
      </c>
      <c r="C489" s="10" t="n">
        <v>2386.9162784643</v>
      </c>
      <c r="D489" s="10" t="n">
        <v>-0.485550399708641</v>
      </c>
      <c r="E489" s="10" t="n">
        <f aca="false">2^D489</f>
        <v>0.714224535508292</v>
      </c>
      <c r="F489" s="10" t="n">
        <v>0.117173940836686</v>
      </c>
      <c r="G489" s="10" t="n">
        <v>-4.14384287360777</v>
      </c>
      <c r="H489" s="11" t="n">
        <v>3.41533797535735E-005</v>
      </c>
      <c r="I489" s="11" t="n">
        <v>0.0013025284370239</v>
      </c>
    </row>
    <row r="490" customFormat="false" ht="15" hidden="false" customHeight="false" outlineLevel="0" collapsed="false">
      <c r="A490" s="8" t="s">
        <v>981</v>
      </c>
      <c r="B490" s="9" t="s">
        <v>982</v>
      </c>
      <c r="C490" s="10" t="n">
        <v>1867.51048473249</v>
      </c>
      <c r="D490" s="10" t="n">
        <v>-0.333465716024667</v>
      </c>
      <c r="E490" s="10" t="n">
        <f aca="false">2^D490</f>
        <v>0.793627698818162</v>
      </c>
      <c r="F490" s="10" t="n">
        <v>0.0789709018127744</v>
      </c>
      <c r="G490" s="10" t="n">
        <v>-4.22264034435435</v>
      </c>
      <c r="H490" s="11" t="n">
        <v>2.4145695379449E-005</v>
      </c>
      <c r="I490" s="11" t="n">
        <v>0.000984055447964408</v>
      </c>
    </row>
    <row r="491" customFormat="false" ht="15" hidden="false" customHeight="false" outlineLevel="0" collapsed="false">
      <c r="A491" s="8" t="s">
        <v>983</v>
      </c>
      <c r="B491" s="9" t="s">
        <v>984</v>
      </c>
      <c r="C491" s="10" t="n">
        <v>5484.14667391729</v>
      </c>
      <c r="D491" s="10" t="n">
        <v>-0.319588977950229</v>
      </c>
      <c r="E491" s="10" t="n">
        <f aca="false">2^D491</f>
        <v>0.801298133929826</v>
      </c>
      <c r="F491" s="10" t="n">
        <v>0.0751020498437198</v>
      </c>
      <c r="G491" s="10" t="n">
        <v>-4.2553962057662</v>
      </c>
      <c r="H491" s="11" t="n">
        <v>2.08679154190183E-005</v>
      </c>
      <c r="I491" s="11" t="n">
        <v>0.000863163426834418</v>
      </c>
    </row>
    <row r="492" customFormat="false" ht="15" hidden="false" customHeight="false" outlineLevel="0" collapsed="false">
      <c r="A492" s="8" t="s">
        <v>985</v>
      </c>
      <c r="B492" s="9" t="s">
        <v>986</v>
      </c>
      <c r="C492" s="10" t="n">
        <v>15108.4619791071</v>
      </c>
      <c r="D492" s="10" t="n">
        <v>0.4526972917974</v>
      </c>
      <c r="E492" s="10" t="n">
        <f aca="false">2^D492</f>
        <v>1.3685966221902</v>
      </c>
      <c r="F492" s="10" t="n">
        <v>0.0687090404448393</v>
      </c>
      <c r="G492" s="10" t="n">
        <v>6.5886132140185</v>
      </c>
      <c r="H492" s="11" t="n">
        <v>4.43953659753425E-011</v>
      </c>
      <c r="I492" s="11" t="n">
        <v>9.00251396875604E-009</v>
      </c>
    </row>
    <row r="493" customFormat="false" ht="15" hidden="false" customHeight="false" outlineLevel="0" collapsed="false">
      <c r="A493" s="8" t="s">
        <v>987</v>
      </c>
      <c r="B493" s="9" t="s">
        <v>988</v>
      </c>
      <c r="C493" s="10" t="n">
        <v>6465.38403511492</v>
      </c>
      <c r="D493" s="10" t="n">
        <v>-0.337866204429816</v>
      </c>
      <c r="E493" s="10" t="n">
        <f aca="false">2^D493</f>
        <v>0.791210674678637</v>
      </c>
      <c r="F493" s="10" t="n">
        <v>0.0842110012786631</v>
      </c>
      <c r="G493" s="10" t="n">
        <v>-4.01213854840392</v>
      </c>
      <c r="H493" s="11" t="n">
        <v>6.01711665212068E-005</v>
      </c>
      <c r="I493" s="11" t="n">
        <v>0.00205869579612063</v>
      </c>
    </row>
    <row r="494" customFormat="false" ht="15" hidden="false" customHeight="false" outlineLevel="0" collapsed="false">
      <c r="A494" s="8" t="s">
        <v>989</v>
      </c>
      <c r="B494" s="9" t="s">
        <v>990</v>
      </c>
      <c r="C494" s="10" t="n">
        <v>52182.7467153232</v>
      </c>
      <c r="D494" s="10" t="n">
        <v>0.300657353381291</v>
      </c>
      <c r="E494" s="10" t="n">
        <f aca="false">2^D494</f>
        <v>1.23170550305766</v>
      </c>
      <c r="F494" s="10" t="n">
        <v>0.0578914215609018</v>
      </c>
      <c r="G494" s="10" t="n">
        <v>5.19346986608368</v>
      </c>
      <c r="H494" s="11" t="n">
        <v>2.06410364640373E-007</v>
      </c>
      <c r="I494" s="11" t="n">
        <v>1.63437692535244E-005</v>
      </c>
    </row>
    <row r="495" customFormat="false" ht="15" hidden="false" customHeight="false" outlineLevel="0" collapsed="false">
      <c r="A495" s="8" t="s">
        <v>991</v>
      </c>
      <c r="B495" s="9" t="s">
        <v>992</v>
      </c>
      <c r="C495" s="10" t="n">
        <v>241.110525210122</v>
      </c>
      <c r="D495" s="10" t="n">
        <v>0.53704953599606</v>
      </c>
      <c r="E495" s="10" t="n">
        <f aca="false">2^D495</f>
        <v>1.45100202820145</v>
      </c>
      <c r="F495" s="10" t="n">
        <v>0.167673803915236</v>
      </c>
      <c r="G495" s="10" t="n">
        <v>3.20294240039758</v>
      </c>
      <c r="H495" s="11" t="n">
        <v>0.00136031185543241</v>
      </c>
      <c r="I495" s="11" t="n">
        <v>0.0271214215013551</v>
      </c>
    </row>
    <row r="496" customFormat="false" ht="15" hidden="false" customHeight="false" outlineLevel="0" collapsed="false">
      <c r="A496" s="8" t="s">
        <v>993</v>
      </c>
      <c r="B496" s="9" t="s">
        <v>994</v>
      </c>
      <c r="C496" s="10" t="n">
        <v>2276.5273074004</v>
      </c>
      <c r="D496" s="10" t="n">
        <v>-0.262628338593052</v>
      </c>
      <c r="E496" s="10" t="n">
        <f aca="false">2^D496</f>
        <v>0.83356791998154</v>
      </c>
      <c r="F496" s="10" t="n">
        <v>0.0874818972191099</v>
      </c>
      <c r="G496" s="10" t="n">
        <v>-3.00208782549908</v>
      </c>
      <c r="H496" s="11" t="n">
        <v>0.00268134805907028</v>
      </c>
      <c r="I496" s="11" t="n">
        <v>0.044231602704584</v>
      </c>
    </row>
    <row r="497" customFormat="false" ht="15" hidden="false" customHeight="false" outlineLevel="0" collapsed="false">
      <c r="A497" s="8" t="s">
        <v>995</v>
      </c>
      <c r="B497" s="9" t="s">
        <v>996</v>
      </c>
      <c r="C497" s="10" t="n">
        <v>77.0533078503318</v>
      </c>
      <c r="D497" s="10" t="n">
        <v>0.654844451519966</v>
      </c>
      <c r="E497" s="10" t="n">
        <f aca="false">2^D497</f>
        <v>1.57444619036263</v>
      </c>
      <c r="F497" s="10" t="n">
        <v>0.179539262420749</v>
      </c>
      <c r="G497" s="10" t="n">
        <v>3.64736070924332</v>
      </c>
      <c r="H497" s="11" t="n">
        <v>0.000264947857206464</v>
      </c>
      <c r="I497" s="11" t="n">
        <v>0.00715323290497872</v>
      </c>
    </row>
    <row r="498" customFormat="false" ht="15" hidden="false" customHeight="false" outlineLevel="0" collapsed="false">
      <c r="A498" s="8" t="s">
        <v>997</v>
      </c>
      <c r="B498" s="9" t="s">
        <v>998</v>
      </c>
      <c r="C498" s="10" t="n">
        <v>6056.93638573828</v>
      </c>
      <c r="D498" s="10" t="n">
        <v>-0.343559926665004</v>
      </c>
      <c r="E498" s="10" t="n">
        <f aca="false">2^D498</f>
        <v>0.788094246182742</v>
      </c>
      <c r="F498" s="10" t="n">
        <v>0.0908673468395722</v>
      </c>
      <c r="G498" s="10" t="n">
        <v>-3.78089532284425</v>
      </c>
      <c r="H498" s="11" t="n">
        <v>0.00015626537179775</v>
      </c>
      <c r="I498" s="11" t="n">
        <v>0.0045746137363609</v>
      </c>
    </row>
    <row r="499" customFormat="false" ht="15" hidden="false" customHeight="false" outlineLevel="0" collapsed="false">
      <c r="A499" s="8" t="s">
        <v>999</v>
      </c>
      <c r="B499" s="9" t="s">
        <v>1000</v>
      </c>
      <c r="C499" s="10" t="n">
        <v>16567.4571640374</v>
      </c>
      <c r="D499" s="10" t="n">
        <v>0.223148058815178</v>
      </c>
      <c r="E499" s="10" t="n">
        <f aca="false">2^D499</f>
        <v>1.1672778893747</v>
      </c>
      <c r="F499" s="10" t="n">
        <v>0.0642903336378593</v>
      </c>
      <c r="G499" s="10" t="n">
        <v>3.47094261591716</v>
      </c>
      <c r="H499" s="11" t="n">
        <v>0.000518634819857572</v>
      </c>
      <c r="I499" s="11" t="n">
        <v>0.0126079821412159</v>
      </c>
    </row>
    <row r="500" customFormat="false" ht="15" hidden="false" customHeight="false" outlineLevel="0" collapsed="false">
      <c r="A500" s="8" t="s">
        <v>1001</v>
      </c>
      <c r="B500" s="9" t="s">
        <v>1002</v>
      </c>
      <c r="C500" s="10" t="n">
        <v>2135.92475642736</v>
      </c>
      <c r="D500" s="10" t="n">
        <v>0.285883301862236</v>
      </c>
      <c r="E500" s="10" t="n">
        <f aca="false">2^D500</f>
        <v>1.21915647375779</v>
      </c>
      <c r="F500" s="10" t="n">
        <v>0.0946143303350322</v>
      </c>
      <c r="G500" s="10" t="n">
        <v>3.02156450138065</v>
      </c>
      <c r="H500" s="11" t="n">
        <v>0.00251472057061351</v>
      </c>
      <c r="I500" s="11" t="n">
        <v>0.0422185338044078</v>
      </c>
    </row>
    <row r="501" customFormat="false" ht="15" hidden="false" customHeight="false" outlineLevel="0" collapsed="false">
      <c r="A501" s="8" t="s">
        <v>1003</v>
      </c>
      <c r="B501" s="9" t="s">
        <v>1004</v>
      </c>
      <c r="C501" s="10" t="n">
        <v>151.955281538611</v>
      </c>
      <c r="D501" s="10" t="n">
        <v>-0.692107011788707</v>
      </c>
      <c r="E501" s="10" t="n">
        <f aca="false">2^D501</f>
        <v>0.618949233206349</v>
      </c>
      <c r="F501" s="10" t="n">
        <v>0.182586209968701</v>
      </c>
      <c r="G501" s="10" t="n">
        <v>-3.7905765824667</v>
      </c>
      <c r="H501" s="11" t="n">
        <v>0.000150297981728574</v>
      </c>
      <c r="I501" s="11" t="n">
        <v>0.0044627765003263</v>
      </c>
    </row>
    <row r="502" customFormat="false" ht="15" hidden="false" customHeight="false" outlineLevel="0" collapsed="false">
      <c r="A502" s="8" t="s">
        <v>1005</v>
      </c>
      <c r="B502" s="9" t="s">
        <v>1006</v>
      </c>
      <c r="C502" s="10" t="n">
        <v>1100.41103835529</v>
      </c>
      <c r="D502" s="10" t="n">
        <v>0.364027495811222</v>
      </c>
      <c r="E502" s="10" t="n">
        <f aca="false">2^D502</f>
        <v>1.28701377580494</v>
      </c>
      <c r="F502" s="10" t="n">
        <v>0.0976600667847943</v>
      </c>
      <c r="G502" s="10" t="n">
        <v>3.72749587211936</v>
      </c>
      <c r="H502" s="11" t="n">
        <v>0.000193391727365845</v>
      </c>
      <c r="I502" s="11" t="n">
        <v>0.00552528804577193</v>
      </c>
    </row>
    <row r="503" customFormat="false" ht="15" hidden="false" customHeight="false" outlineLevel="0" collapsed="false">
      <c r="A503" s="8" t="s">
        <v>1007</v>
      </c>
      <c r="B503" s="9" t="s">
        <v>1008</v>
      </c>
      <c r="C503" s="10" t="n">
        <v>1896.65821582242</v>
      </c>
      <c r="D503" s="10" t="n">
        <v>-0.454428868396499</v>
      </c>
      <c r="E503" s="10" t="n">
        <f aca="false">2^D503</f>
        <v>0.729799026510001</v>
      </c>
      <c r="F503" s="10" t="n">
        <v>0.11536483409774</v>
      </c>
      <c r="G503" s="10" t="n">
        <v>-3.93905882976</v>
      </c>
      <c r="H503" s="11" t="n">
        <v>8.1801872104545E-005</v>
      </c>
      <c r="I503" s="11" t="n">
        <v>0.00265664361202026</v>
      </c>
    </row>
    <row r="504" customFormat="false" ht="15" hidden="false" customHeight="false" outlineLevel="0" collapsed="false">
      <c r="A504" s="8" t="s">
        <v>1009</v>
      </c>
      <c r="B504" s="9" t="s">
        <v>1010</v>
      </c>
      <c r="C504" s="10" t="n">
        <v>91.7825872568177</v>
      </c>
      <c r="D504" s="10" t="n">
        <v>-1.58339163127085</v>
      </c>
      <c r="E504" s="10" t="n">
        <f aca="false">2^D504</f>
        <v>0.333696478912018</v>
      </c>
      <c r="F504" s="10" t="n">
        <v>0.178762141952772</v>
      </c>
      <c r="G504" s="10" t="n">
        <v>-8.85753333437442</v>
      </c>
      <c r="H504" s="11" t="n">
        <v>8.1804355548139E-019</v>
      </c>
      <c r="I504" s="11" t="n">
        <v>4.25075882517018E-016</v>
      </c>
    </row>
    <row r="505" customFormat="false" ht="15" hidden="false" customHeight="false" outlineLevel="0" collapsed="false">
      <c r="A505" s="8" t="s">
        <v>1011</v>
      </c>
      <c r="B505" s="9" t="s">
        <v>1012</v>
      </c>
      <c r="C505" s="10" t="n">
        <v>4134.2704037551</v>
      </c>
      <c r="D505" s="10" t="n">
        <v>-0.678829475675112</v>
      </c>
      <c r="E505" s="10" t="n">
        <f aca="false">2^D505</f>
        <v>0.624671893715981</v>
      </c>
      <c r="F505" s="10" t="n">
        <v>0.153446869303889</v>
      </c>
      <c r="G505" s="10" t="n">
        <v>-4.4238730888067</v>
      </c>
      <c r="H505" s="11" t="n">
        <v>9.69469842996757E-006</v>
      </c>
      <c r="I505" s="11" t="n">
        <v>0.000455404200090726</v>
      </c>
    </row>
    <row r="506" customFormat="false" ht="15" hidden="false" customHeight="false" outlineLevel="0" collapsed="false">
      <c r="A506" s="8" t="s">
        <v>1013</v>
      </c>
      <c r="B506" s="9" t="s">
        <v>1014</v>
      </c>
      <c r="C506" s="10" t="n">
        <v>14850.2215314722</v>
      </c>
      <c r="D506" s="10" t="n">
        <v>0.304250598948651</v>
      </c>
      <c r="E506" s="10" t="n">
        <f aca="false">2^D506</f>
        <v>1.23477707145748</v>
      </c>
      <c r="F506" s="10" t="n">
        <v>0.0583108207409463</v>
      </c>
      <c r="G506" s="10" t="n">
        <v>5.21773823593266</v>
      </c>
      <c r="H506" s="11" t="n">
        <v>1.81121184744478E-007</v>
      </c>
      <c r="I506" s="11" t="n">
        <v>1.50584152996559E-005</v>
      </c>
    </row>
    <row r="507" customFormat="false" ht="15" hidden="false" customHeight="false" outlineLevel="0" collapsed="false">
      <c r="A507" s="8" t="s">
        <v>1015</v>
      </c>
      <c r="B507" s="9" t="s">
        <v>1016</v>
      </c>
      <c r="C507" s="10" t="n">
        <v>959.344307935244</v>
      </c>
      <c r="D507" s="10" t="n">
        <v>-0.267143195697125</v>
      </c>
      <c r="E507" s="10" t="n">
        <f aca="false">2^D507</f>
        <v>0.830963379653602</v>
      </c>
      <c r="F507" s="10" t="n">
        <v>0.090154281682358</v>
      </c>
      <c r="G507" s="10" t="n">
        <v>-2.96317812878101</v>
      </c>
      <c r="H507" s="11" t="n">
        <v>0.00304480313129357</v>
      </c>
      <c r="I507" s="11" t="n">
        <v>0.0481264129915869</v>
      </c>
    </row>
    <row r="508" customFormat="false" ht="15" hidden="false" customHeight="false" outlineLevel="0" collapsed="false">
      <c r="A508" s="8" t="s">
        <v>1017</v>
      </c>
      <c r="B508" s="9" t="s">
        <v>1018</v>
      </c>
      <c r="C508" s="10" t="n">
        <v>2553.38938054662</v>
      </c>
      <c r="D508" s="10" t="n">
        <v>-0.456856980141427</v>
      </c>
      <c r="E508" s="10" t="n">
        <f aca="false">2^D508</f>
        <v>0.72857177946672</v>
      </c>
      <c r="F508" s="10" t="n">
        <v>0.0881472656738847</v>
      </c>
      <c r="G508" s="10" t="n">
        <v>-5.18288317452347</v>
      </c>
      <c r="H508" s="11" t="n">
        <v>2.18481898760985E-007</v>
      </c>
      <c r="I508" s="11" t="n">
        <v>1.6976247722419E-005</v>
      </c>
    </row>
    <row r="509" customFormat="false" ht="15" hidden="false" customHeight="false" outlineLevel="0" collapsed="false">
      <c r="A509" s="8" t="s">
        <v>1019</v>
      </c>
      <c r="B509" s="9" t="s">
        <v>1020</v>
      </c>
      <c r="C509" s="10" t="n">
        <v>1510.13850755443</v>
      </c>
      <c r="D509" s="10" t="n">
        <v>-0.218747130622831</v>
      </c>
      <c r="E509" s="10" t="n">
        <f aca="false">2^D509</f>
        <v>0.859311358144497</v>
      </c>
      <c r="F509" s="10" t="n">
        <v>0.0710847579809228</v>
      </c>
      <c r="G509" s="10" t="n">
        <v>-3.07727193333817</v>
      </c>
      <c r="H509" s="11" t="n">
        <v>0.002089046292218</v>
      </c>
      <c r="I509" s="11" t="n">
        <v>0.0366420482563301</v>
      </c>
    </row>
    <row r="510" customFormat="false" ht="15" hidden="false" customHeight="false" outlineLevel="0" collapsed="false">
      <c r="A510" s="8" t="s">
        <v>1021</v>
      </c>
      <c r="B510" s="9" t="s">
        <v>1022</v>
      </c>
      <c r="C510" s="10" t="n">
        <v>2227.19287069896</v>
      </c>
      <c r="D510" s="10" t="n">
        <v>-0.279277036665909</v>
      </c>
      <c r="E510" s="10" t="n">
        <f aca="false">2^D510</f>
        <v>0.824003838623286</v>
      </c>
      <c r="F510" s="10" t="n">
        <v>0.0844280565748065</v>
      </c>
      <c r="G510" s="10" t="n">
        <v>-3.30787001378456</v>
      </c>
      <c r="H510" s="11" t="n">
        <v>0.000940084328537464</v>
      </c>
      <c r="I510" s="11" t="n">
        <v>0.0204069480612545</v>
      </c>
    </row>
    <row r="511" customFormat="false" ht="15" hidden="false" customHeight="false" outlineLevel="0" collapsed="false">
      <c r="A511" s="8" t="s">
        <v>1023</v>
      </c>
      <c r="B511" s="9" t="s">
        <v>1024</v>
      </c>
      <c r="C511" s="10" t="n">
        <v>714.327226115535</v>
      </c>
      <c r="D511" s="10" t="n">
        <v>-0.380270759580024</v>
      </c>
      <c r="E511" s="10" t="n">
        <f aca="false">2^D511</f>
        <v>0.768293386698952</v>
      </c>
      <c r="F511" s="10" t="n">
        <v>0.116402200479105</v>
      </c>
      <c r="G511" s="10" t="n">
        <v>-3.26686916583065</v>
      </c>
      <c r="H511" s="11" t="n">
        <v>0.00108743923734851</v>
      </c>
      <c r="I511" s="11" t="n">
        <v>0.0226144323374347</v>
      </c>
    </row>
    <row r="512" customFormat="false" ht="15" hidden="false" customHeight="false" outlineLevel="0" collapsed="false">
      <c r="A512" s="8" t="s">
        <v>1025</v>
      </c>
      <c r="B512" s="9" t="s">
        <v>1026</v>
      </c>
      <c r="C512" s="10" t="n">
        <v>2430.39466391151</v>
      </c>
      <c r="D512" s="10" t="n">
        <v>0.708026678604148</v>
      </c>
      <c r="E512" s="10" t="n">
        <f aca="false">2^D512</f>
        <v>1.63356819020919</v>
      </c>
      <c r="F512" s="10" t="n">
        <v>0.107818182638137</v>
      </c>
      <c r="G512" s="10" t="n">
        <v>6.56685784605041</v>
      </c>
      <c r="H512" s="11" t="n">
        <v>5.13880609549085E-011</v>
      </c>
      <c r="I512" s="11" t="n">
        <v>9.93582183207231E-009</v>
      </c>
    </row>
    <row r="513" customFormat="false" ht="15" hidden="false" customHeight="false" outlineLevel="0" collapsed="false">
      <c r="A513" s="8" t="s">
        <v>1027</v>
      </c>
      <c r="B513" s="9" t="s">
        <v>1028</v>
      </c>
      <c r="C513" s="10" t="n">
        <v>327.057483149985</v>
      </c>
      <c r="D513" s="10" t="n">
        <v>1.53967900486943</v>
      </c>
      <c r="E513" s="10" t="n">
        <f aca="false">2^D513</f>
        <v>2.90729809794644</v>
      </c>
      <c r="F513" s="10" t="n">
        <v>0.140913538931102</v>
      </c>
      <c r="G513" s="10" t="n">
        <v>10.9264093184278</v>
      </c>
      <c r="H513" s="11" t="n">
        <v>8.61918571929291E-028</v>
      </c>
      <c r="I513" s="11" t="n">
        <v>1.02371300100288E-024</v>
      </c>
    </row>
    <row r="514" customFormat="false" ht="15" hidden="false" customHeight="false" outlineLevel="0" collapsed="false">
      <c r="A514" s="8" t="s">
        <v>1029</v>
      </c>
      <c r="B514" s="9" t="s">
        <v>1030</v>
      </c>
      <c r="C514" s="10" t="n">
        <v>6249.12052673638</v>
      </c>
      <c r="D514" s="10" t="n">
        <v>0.573852689266846</v>
      </c>
      <c r="E514" s="10" t="n">
        <f aca="false">2^D514</f>
        <v>1.4884932603081</v>
      </c>
      <c r="F514" s="10" t="n">
        <v>0.149822691091329</v>
      </c>
      <c r="G514" s="10" t="n">
        <v>3.83021213333459</v>
      </c>
      <c r="H514" s="11" t="n">
        <v>0.000128032835505222</v>
      </c>
      <c r="I514" s="11" t="n">
        <v>0.00389913917359127</v>
      </c>
    </row>
    <row r="515" customFormat="false" ht="15" hidden="false" customHeight="false" outlineLevel="0" collapsed="false">
      <c r="A515" s="8" t="s">
        <v>1031</v>
      </c>
      <c r="B515" s="9" t="s">
        <v>1032</v>
      </c>
      <c r="C515" s="10" t="n">
        <v>2166.47533597029</v>
      </c>
      <c r="D515" s="10" t="n">
        <v>0.310149446016104</v>
      </c>
      <c r="E515" s="10" t="n">
        <f aca="false">2^D515</f>
        <v>1.23983612553679</v>
      </c>
      <c r="F515" s="10" t="n">
        <v>0.0736732717190023</v>
      </c>
      <c r="G515" s="10" t="n">
        <v>4.20979601936299</v>
      </c>
      <c r="H515" s="11" t="n">
        <v>2.55601350288435E-005</v>
      </c>
      <c r="I515" s="11" t="n">
        <v>0.00103661932990149</v>
      </c>
    </row>
    <row r="516" customFormat="false" ht="15" hidden="false" customHeight="false" outlineLevel="0" collapsed="false">
      <c r="A516" s="8" t="s">
        <v>1033</v>
      </c>
      <c r="B516" s="9" t="s">
        <v>1034</v>
      </c>
      <c r="C516" s="10" t="n">
        <v>334.66899086928</v>
      </c>
      <c r="D516" s="10" t="n">
        <v>-0.720714734585864</v>
      </c>
      <c r="E516" s="10" t="n">
        <f aca="false">2^D516</f>
        <v>0.606796750741278</v>
      </c>
      <c r="F516" s="10" t="n">
        <v>0.183198081161514</v>
      </c>
      <c r="G516" s="10" t="n">
        <v>-3.93407359955072</v>
      </c>
      <c r="H516" s="11" t="n">
        <v>8.35181908610098E-005</v>
      </c>
      <c r="I516" s="11" t="n">
        <v>0.0026907063626174</v>
      </c>
    </row>
    <row r="517" customFormat="false" ht="15" hidden="false" customHeight="false" outlineLevel="0" collapsed="false">
      <c r="A517" s="8" t="s">
        <v>1035</v>
      </c>
      <c r="B517" s="9" t="s">
        <v>1036</v>
      </c>
      <c r="C517" s="10" t="n">
        <v>2316.11775809043</v>
      </c>
      <c r="D517" s="10" t="n">
        <v>-0.334590367369776</v>
      </c>
      <c r="E517" s="10" t="n">
        <f aca="false">2^D517</f>
        <v>0.793009268291155</v>
      </c>
      <c r="F517" s="10" t="n">
        <v>0.105386447315902</v>
      </c>
      <c r="G517" s="10" t="n">
        <v>-3.17488990179943</v>
      </c>
      <c r="H517" s="11" t="n">
        <v>0.00149893362499912</v>
      </c>
      <c r="I517" s="11" t="n">
        <v>0.0291171358837445</v>
      </c>
    </row>
    <row r="518" customFormat="false" ht="15" hidden="false" customHeight="false" outlineLevel="0" collapsed="false">
      <c r="A518" s="8" t="s">
        <v>1037</v>
      </c>
      <c r="B518" s="9" t="s">
        <v>1038</v>
      </c>
      <c r="C518" s="10" t="n">
        <v>2124.46860191999</v>
      </c>
      <c r="D518" s="10" t="n">
        <v>-0.654946201483459</v>
      </c>
      <c r="E518" s="10" t="n">
        <f aca="false">2^D518</f>
        <v>0.635099173860236</v>
      </c>
      <c r="F518" s="10" t="n">
        <v>0.0850681164380097</v>
      </c>
      <c r="G518" s="10" t="n">
        <v>-7.69907961886905</v>
      </c>
      <c r="H518" s="11" t="n">
        <v>1.37049760806877E-014</v>
      </c>
      <c r="I518" s="11" t="n">
        <v>4.74763213061823E-012</v>
      </c>
    </row>
    <row r="519" customFormat="false" ht="15" hidden="false" customHeight="false" outlineLevel="0" collapsed="false">
      <c r="A519" s="8" t="s">
        <v>1039</v>
      </c>
      <c r="B519" s="9" t="s">
        <v>1040</v>
      </c>
      <c r="C519" s="10" t="n">
        <v>1715.02835169073</v>
      </c>
      <c r="D519" s="10" t="n">
        <v>-0.272927147616922</v>
      </c>
      <c r="E519" s="10" t="n">
        <f aca="false">2^D519</f>
        <v>0.827638608640668</v>
      </c>
      <c r="F519" s="10" t="n">
        <v>0.0915109039387576</v>
      </c>
      <c r="G519" s="10" t="n">
        <v>-2.98245494110269</v>
      </c>
      <c r="H519" s="11" t="n">
        <v>0.0028594673643336</v>
      </c>
      <c r="I519" s="11" t="n">
        <v>0.0460728908276542</v>
      </c>
    </row>
    <row r="520" customFormat="false" ht="15" hidden="false" customHeight="false" outlineLevel="0" collapsed="false">
      <c r="A520" s="8" t="s">
        <v>1041</v>
      </c>
      <c r="B520" s="9" t="s">
        <v>1042</v>
      </c>
      <c r="C520" s="10" t="n">
        <v>2158.68397191585</v>
      </c>
      <c r="D520" s="10" t="n">
        <v>0.258738849100711</v>
      </c>
      <c r="E520" s="10" t="n">
        <f aca="false">2^D520</f>
        <v>1.19643237021456</v>
      </c>
      <c r="F520" s="10" t="n">
        <v>0.0839007613069175</v>
      </c>
      <c r="G520" s="10" t="n">
        <v>3.0838677155052</v>
      </c>
      <c r="H520" s="11" t="n">
        <v>0.00204328427295607</v>
      </c>
      <c r="I520" s="11" t="n">
        <v>0.0361443945645888</v>
      </c>
    </row>
    <row r="521" customFormat="false" ht="15" hidden="false" customHeight="false" outlineLevel="0" collapsed="false">
      <c r="A521" s="8" t="s">
        <v>1043</v>
      </c>
      <c r="B521" s="9" t="s">
        <v>1044</v>
      </c>
      <c r="C521" s="10" t="n">
        <v>6977.51516623213</v>
      </c>
      <c r="D521" s="10" t="n">
        <v>-0.239073743153238</v>
      </c>
      <c r="E521" s="10" t="n">
        <f aca="false">2^D521</f>
        <v>0.847289124775296</v>
      </c>
      <c r="F521" s="10" t="n">
        <v>0.0642633500944935</v>
      </c>
      <c r="G521" s="10" t="n">
        <v>-3.72021911091939</v>
      </c>
      <c r="H521" s="11" t="n">
        <v>0.000199050012572959</v>
      </c>
      <c r="I521" s="11" t="n">
        <v>0.00566747193332732</v>
      </c>
    </row>
    <row r="522" customFormat="false" ht="15" hidden="false" customHeight="false" outlineLevel="0" collapsed="false">
      <c r="A522" s="8" t="s">
        <v>1045</v>
      </c>
      <c r="B522" s="9" t="s">
        <v>1046</v>
      </c>
      <c r="C522" s="10" t="n">
        <v>310.888224908373</v>
      </c>
      <c r="D522" s="10" t="n">
        <v>0.376904829656184</v>
      </c>
      <c r="E522" s="10" t="n">
        <f aca="false">2^D522</f>
        <v>1.29855293819067</v>
      </c>
      <c r="F522" s="10" t="n">
        <v>0.123919843805681</v>
      </c>
      <c r="G522" s="10" t="n">
        <v>3.04152118079821</v>
      </c>
      <c r="H522" s="11" t="n">
        <v>0.00235386003843798</v>
      </c>
      <c r="I522" s="11" t="n">
        <v>0.0402674739908917</v>
      </c>
    </row>
    <row r="523" customFormat="false" ht="15" hidden="false" customHeight="false" outlineLevel="0" collapsed="false">
      <c r="A523" s="8" t="s">
        <v>1047</v>
      </c>
      <c r="B523" s="9" t="s">
        <v>1048</v>
      </c>
      <c r="C523" s="10" t="n">
        <v>2257.447806453</v>
      </c>
      <c r="D523" s="10" t="n">
        <v>-0.443412140105662</v>
      </c>
      <c r="E523" s="10" t="n">
        <f aca="false">2^D523</f>
        <v>0.735393260365419</v>
      </c>
      <c r="F523" s="10" t="n">
        <v>0.062661364836813</v>
      </c>
      <c r="G523" s="10" t="n">
        <v>-7.07632432297679</v>
      </c>
      <c r="H523" s="11" t="n">
        <v>1.4802819944256E-012</v>
      </c>
      <c r="I523" s="11" t="n">
        <v>3.51630414332985E-010</v>
      </c>
    </row>
    <row r="524" customFormat="false" ht="15" hidden="false" customHeight="false" outlineLevel="0" collapsed="false">
      <c r="A524" s="8" t="s">
        <v>1049</v>
      </c>
      <c r="B524" s="9" t="s">
        <v>1050</v>
      </c>
      <c r="C524" s="10" t="n">
        <v>1328.20685652667</v>
      </c>
      <c r="D524" s="10" t="n">
        <v>0.28169415462942</v>
      </c>
      <c r="E524" s="10" t="n">
        <f aca="false">2^D524</f>
        <v>1.21562154913354</v>
      </c>
      <c r="F524" s="10" t="n">
        <v>0.0868027133002019</v>
      </c>
      <c r="G524" s="10" t="n">
        <v>3.24522291895643</v>
      </c>
      <c r="H524" s="11" t="n">
        <v>0.00117358713370719</v>
      </c>
      <c r="I524" s="11" t="n">
        <v>0.024032520762664</v>
      </c>
    </row>
    <row r="525" customFormat="false" ht="15" hidden="false" customHeight="false" outlineLevel="0" collapsed="false">
      <c r="A525" s="8" t="s">
        <v>1051</v>
      </c>
      <c r="B525" s="9" t="s">
        <v>1052</v>
      </c>
      <c r="C525" s="10" t="n">
        <v>185.417148898193</v>
      </c>
      <c r="D525" s="10" t="n">
        <v>-0.53763877893058</v>
      </c>
      <c r="E525" s="10" t="n">
        <f aca="false">2^D525</f>
        <v>0.688897487315933</v>
      </c>
      <c r="F525" s="10" t="n">
        <v>0.176884761124461</v>
      </c>
      <c r="G525" s="10" t="n">
        <v>-3.03948613499997</v>
      </c>
      <c r="H525" s="11" t="n">
        <v>0.00236982110514544</v>
      </c>
      <c r="I525" s="11" t="n">
        <v>0.0402778368153161</v>
      </c>
    </row>
    <row r="526" customFormat="false" ht="15" hidden="false" customHeight="false" outlineLevel="0" collapsed="false">
      <c r="A526" s="8" t="s">
        <v>1053</v>
      </c>
      <c r="B526" s="9" t="s">
        <v>1054</v>
      </c>
      <c r="C526" s="10" t="n">
        <v>593.807009316264</v>
      </c>
      <c r="D526" s="10" t="n">
        <v>0.543089463656683</v>
      </c>
      <c r="E526" s="10" t="n">
        <f aca="false">2^D526</f>
        <v>1.4570894673729</v>
      </c>
      <c r="F526" s="10" t="n">
        <v>0.0990816952356945</v>
      </c>
      <c r="G526" s="10" t="n">
        <v>5.48122902383521</v>
      </c>
      <c r="H526" s="11" t="n">
        <v>4.22381278209036E-008</v>
      </c>
      <c r="I526" s="11" t="n">
        <v>4.56062071042847E-006</v>
      </c>
    </row>
    <row r="527" customFormat="false" ht="15" hidden="false" customHeight="false" outlineLevel="0" collapsed="false">
      <c r="A527" s="8" t="s">
        <v>1055</v>
      </c>
      <c r="B527" s="9" t="s">
        <v>1056</v>
      </c>
      <c r="C527" s="10" t="n">
        <v>15232.7933741159</v>
      </c>
      <c r="D527" s="10" t="n">
        <v>0.32361290736568</v>
      </c>
      <c r="E527" s="10" t="n">
        <f aca="false">2^D527</f>
        <v>1.25146063148743</v>
      </c>
      <c r="F527" s="10" t="n">
        <v>0.0982884564820341</v>
      </c>
      <c r="G527" s="10" t="n">
        <v>3.29248132434384</v>
      </c>
      <c r="H527" s="11" t="n">
        <v>0.000993074930966676</v>
      </c>
      <c r="I527" s="11" t="n">
        <v>0.021224742869041</v>
      </c>
    </row>
    <row r="528" customFormat="false" ht="15" hidden="false" customHeight="false" outlineLevel="0" collapsed="false">
      <c r="A528" s="8" t="s">
        <v>1057</v>
      </c>
      <c r="B528" s="9" t="s">
        <v>1058</v>
      </c>
      <c r="C528" s="10" t="n">
        <v>32.1493935562913</v>
      </c>
      <c r="D528" s="10" t="n">
        <v>-0.554623417321214</v>
      </c>
      <c r="E528" s="10" t="n">
        <f aca="false">2^D528</f>
        <v>0.680834751461193</v>
      </c>
      <c r="F528" s="10" t="n">
        <v>0.17474409447302</v>
      </c>
      <c r="G528" s="10" t="n">
        <v>-3.17391794551801</v>
      </c>
      <c r="H528" s="11" t="n">
        <v>0.00150396201420217</v>
      </c>
      <c r="I528" s="11" t="n">
        <v>0.0291211674877275</v>
      </c>
    </row>
    <row r="529" customFormat="false" ht="15" hidden="false" customHeight="false" outlineLevel="0" collapsed="false">
      <c r="A529" s="8" t="s">
        <v>1059</v>
      </c>
      <c r="B529" s="9" t="s">
        <v>1060</v>
      </c>
      <c r="C529" s="10" t="n">
        <v>311.789454752752</v>
      </c>
      <c r="D529" s="10" t="n">
        <v>-0.535781866216502</v>
      </c>
      <c r="E529" s="10" t="n">
        <f aca="false">2^D529</f>
        <v>0.689784747667158</v>
      </c>
      <c r="F529" s="10" t="n">
        <v>0.135476674505476</v>
      </c>
      <c r="G529" s="10" t="n">
        <v>-3.95479050672185</v>
      </c>
      <c r="H529" s="11" t="n">
        <v>7.66017432699322E-005</v>
      </c>
      <c r="I529" s="11" t="n">
        <v>0.00251726044879927</v>
      </c>
    </row>
    <row r="530" customFormat="false" ht="15" hidden="false" customHeight="false" outlineLevel="0" collapsed="false">
      <c r="A530" s="8" t="s">
        <v>1061</v>
      </c>
      <c r="B530" s="9" t="s">
        <v>1062</v>
      </c>
      <c r="C530" s="10" t="n">
        <v>354.274414484232</v>
      </c>
      <c r="D530" s="10" t="n">
        <v>-1.01818840460827</v>
      </c>
      <c r="E530" s="10" t="n">
        <f aca="false">2^D530</f>
        <v>0.493735948486614</v>
      </c>
      <c r="F530" s="10" t="n">
        <v>0.119576022322433</v>
      </c>
      <c r="G530" s="10" t="n">
        <v>-8.51498807898756</v>
      </c>
      <c r="H530" s="11" t="n">
        <v>1.66607442212494E-017</v>
      </c>
      <c r="I530" s="11" t="n">
        <v>8.14808396796868E-015</v>
      </c>
    </row>
    <row r="531" customFormat="false" ht="15" hidden="false" customHeight="false" outlineLevel="0" collapsed="false">
      <c r="A531" s="8" t="s">
        <v>1063</v>
      </c>
      <c r="B531" s="9" t="s">
        <v>1064</v>
      </c>
      <c r="C531" s="10" t="n">
        <v>622.225998865749</v>
      </c>
      <c r="D531" s="10" t="n">
        <v>0.39737462317701</v>
      </c>
      <c r="E531" s="10" t="n">
        <f aca="false">2^D531</f>
        <v>1.31710889000502</v>
      </c>
      <c r="F531" s="10" t="n">
        <v>0.125756880875633</v>
      </c>
      <c r="G531" s="10" t="n">
        <v>3.15986386120687</v>
      </c>
      <c r="H531" s="11" t="n">
        <v>0.00157842873230348</v>
      </c>
      <c r="I531" s="11" t="n">
        <v>0.0301801414889977</v>
      </c>
    </row>
    <row r="532" customFormat="false" ht="15" hidden="false" customHeight="false" outlineLevel="0" collapsed="false">
      <c r="A532" s="8" t="s">
        <v>1065</v>
      </c>
      <c r="B532" s="9" t="s">
        <v>1066</v>
      </c>
      <c r="C532" s="10" t="n">
        <v>1766.9698285191</v>
      </c>
      <c r="D532" s="10" t="n">
        <v>0.382865418709306</v>
      </c>
      <c r="E532" s="10" t="n">
        <f aca="false">2^D532</f>
        <v>1.30392909302607</v>
      </c>
      <c r="F532" s="10" t="n">
        <v>0.119912540022965</v>
      </c>
      <c r="G532" s="10" t="n">
        <v>3.19287222700797</v>
      </c>
      <c r="H532" s="11" t="n">
        <v>0.00140865262248339</v>
      </c>
      <c r="I532" s="11" t="n">
        <v>0.0278846140555402</v>
      </c>
    </row>
    <row r="533" customFormat="false" ht="15" hidden="false" customHeight="false" outlineLevel="0" collapsed="false">
      <c r="A533" s="8" t="s">
        <v>1067</v>
      </c>
      <c r="B533" s="9" t="s">
        <v>1068</v>
      </c>
      <c r="C533" s="10" t="n">
        <v>483.550737553986</v>
      </c>
      <c r="D533" s="10" t="n">
        <v>0.424325410716843</v>
      </c>
      <c r="E533" s="10" t="n">
        <f aca="false">2^D533</f>
        <v>1.34194487650784</v>
      </c>
      <c r="F533" s="10" t="n">
        <v>0.13509224959425</v>
      </c>
      <c r="G533" s="10" t="n">
        <v>3.14100484662375</v>
      </c>
      <c r="H533" s="11" t="n">
        <v>0.00168369246105123</v>
      </c>
      <c r="I533" s="11" t="n">
        <v>0.0313159264455927</v>
      </c>
    </row>
  </sheetData>
  <mergeCells count="1">
    <mergeCell ref="A1:I1"/>
  </mergeCells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8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10T20:36:35Z</dcterms:created>
  <dc:creator>Frédérique Peronnet</dc:creator>
  <dc:description/>
  <dc:language>en-US</dc:language>
  <cp:lastModifiedBy>Frédérique Peronnet</cp:lastModifiedBy>
  <cp:lastPrinted>2017-05-23T20:37:28Z</cp:lastPrinted>
  <dcterms:modified xsi:type="dcterms:W3CDTF">2018-04-20T16:00:55Z</dcterms:modified>
  <cp:revision>0</cp:revision>
  <dc:subject/>
  <dc:title/>
</cp:coreProperties>
</file>